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gy.anna\Desktop\Anna saját munkák\OVSZ 2019\PlosONE\Bírálat és javítások\Submission_Corrections\"/>
    </mc:Choice>
  </mc:AlternateContent>
  <xr:revisionPtr revIDLastSave="0" documentId="13_ncr:1_{0524983F-3F9A-4EBF-BEF3-F2B2606EF85F}" xr6:coauthVersionLast="47" xr6:coauthVersionMax="47" xr10:uidLastSave="{00000000-0000-0000-0000-000000000000}"/>
  <bookViews>
    <workbookView xWindow="-108" yWindow="-108" windowWidth="23256" windowHeight="12576" tabRatio="506" xr2:uid="{00000000-000D-0000-FFFF-FFFF00000000}"/>
  </bookViews>
  <sheets>
    <sheet name="Cumulative incidence 2004-2019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22" i="4" l="1"/>
  <c r="AL2" i="4"/>
  <c r="AK2" i="4"/>
  <c r="AI3" i="4" l="1"/>
  <c r="AI4" i="4"/>
  <c r="AI5" i="4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" i="4"/>
  <c r="AA22" i="4"/>
  <c r="AB22" i="4"/>
  <c r="Y22" i="4"/>
  <c r="X22" i="4"/>
  <c r="W22" i="4"/>
  <c r="V22" i="4"/>
  <c r="U22" i="4"/>
  <c r="T22" i="4"/>
  <c r="S2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" i="4"/>
  <c r="AC22" i="4"/>
  <c r="Z22" i="4"/>
  <c r="AH22" i="4"/>
  <c r="AG22" i="4"/>
  <c r="AF22" i="4"/>
  <c r="AE22" i="4"/>
  <c r="AD22" i="4"/>
  <c r="L22" i="4"/>
  <c r="K22" i="4"/>
  <c r="I22" i="4"/>
  <c r="J22" i="4"/>
  <c r="Q22" i="4"/>
  <c r="P22" i="4"/>
  <c r="O22" i="4"/>
  <c r="N22" i="4"/>
  <c r="M22" i="4"/>
  <c r="AL15" i="4" l="1"/>
  <c r="AK15" i="4"/>
  <c r="AK7" i="4"/>
  <c r="AL7" i="4"/>
  <c r="AJ2" i="4"/>
  <c r="AJ14" i="4"/>
  <c r="AL14" i="4"/>
  <c r="AK14" i="4"/>
  <c r="AJ6" i="4"/>
  <c r="AL6" i="4"/>
  <c r="AK6" i="4"/>
  <c r="AK16" i="4"/>
  <c r="AL16" i="4"/>
  <c r="AL21" i="4"/>
  <c r="AK21" i="4"/>
  <c r="AK5" i="4"/>
  <c r="AL5" i="4"/>
  <c r="AL20" i="4"/>
  <c r="AK20" i="4"/>
  <c r="AK12" i="4"/>
  <c r="AL12" i="4"/>
  <c r="AL4" i="4"/>
  <c r="AK4" i="4"/>
  <c r="AK13" i="4"/>
  <c r="AL13" i="4"/>
  <c r="AK19" i="4"/>
  <c r="AL19" i="4"/>
  <c r="AL11" i="4"/>
  <c r="AK11" i="4"/>
  <c r="AL3" i="4"/>
  <c r="AK3" i="4"/>
  <c r="AK8" i="4"/>
  <c r="AL8" i="4"/>
  <c r="AK18" i="4"/>
  <c r="AL18" i="4"/>
  <c r="AK10" i="4"/>
  <c r="AL10" i="4"/>
  <c r="AK17" i="4"/>
  <c r="AL17" i="4"/>
  <c r="AK9" i="4"/>
  <c r="AL9" i="4"/>
  <c r="AJ7" i="4"/>
  <c r="AJ17" i="4"/>
  <c r="AJ9" i="4"/>
  <c r="AJ15" i="4"/>
  <c r="AJ18" i="4"/>
  <c r="AJ10" i="4"/>
  <c r="AJ16" i="4"/>
  <c r="AJ8" i="4"/>
  <c r="AJ20" i="4"/>
  <c r="AJ12" i="4"/>
  <c r="AJ4" i="4"/>
  <c r="AJ19" i="4"/>
  <c r="AJ11" i="4"/>
  <c r="AJ3" i="4"/>
  <c r="AJ21" i="4"/>
  <c r="AJ13" i="4"/>
  <c r="AJ5" i="4"/>
  <c r="R22" i="4"/>
  <c r="AL22" i="4" l="1"/>
  <c r="AK22" i="4"/>
  <c r="AJ22" i="4"/>
</calcChain>
</file>

<file path=xl/sharedStrings.xml><?xml version="1.0" encoding="utf-8"?>
<sst xmlns="http://schemas.openxmlformats.org/spreadsheetml/2006/main" count="49" uniqueCount="49">
  <si>
    <t>Budapest</t>
  </si>
  <si>
    <t>Pest</t>
  </si>
  <si>
    <t>Fejér</t>
  </si>
  <si>
    <t>Komárom-Esztergom</t>
  </si>
  <si>
    <t>Veszprém</t>
  </si>
  <si>
    <t>Győr-Moson-Sopron</t>
  </si>
  <si>
    <t>Vas</t>
  </si>
  <si>
    <t>Zala</t>
  </si>
  <si>
    <t>Baranya</t>
  </si>
  <si>
    <t>Somogy</t>
  </si>
  <si>
    <t>Tolna</t>
  </si>
  <si>
    <t>Borsod-Abaúj-Zemplén</t>
  </si>
  <si>
    <t>Heves</t>
  </si>
  <si>
    <t>Nógrád</t>
  </si>
  <si>
    <t>Hajdú-Bihar</t>
  </si>
  <si>
    <t>Jász-Nagykun-Szolnok</t>
  </si>
  <si>
    <t>Szabolcs-Szatmár-Bereg</t>
  </si>
  <si>
    <t>Bács-Kiskun</t>
  </si>
  <si>
    <t>Békés</t>
  </si>
  <si>
    <t>Csongrád-Csanád</t>
  </si>
  <si>
    <t>Statistical Regions (NUTS3)</t>
  </si>
  <si>
    <t>TOTAL</t>
  </si>
  <si>
    <t>Cumulative number of Clinical cases (2004 - 2019)</t>
  </si>
  <si>
    <t>331 802 </t>
  </si>
  <si>
    <t>Lower 95% confidence limit</t>
  </si>
  <si>
    <t>Upper 95% confidence limit</t>
  </si>
  <si>
    <r>
      <t>2.84 (2.10</t>
    </r>
    <r>
      <rPr>
        <b/>
        <sz val="11"/>
        <color rgb="FFC00000"/>
        <rFont val="Calibri"/>
        <family val="2"/>
        <charset val="238"/>
      </rPr>
      <t>−3.75)</t>
    </r>
  </si>
  <si>
    <r>
      <t>4.79 (3.64</t>
    </r>
    <r>
      <rPr>
        <b/>
        <sz val="11"/>
        <color rgb="FFC00000"/>
        <rFont val="Calibri"/>
        <family val="2"/>
        <charset val="238"/>
      </rPr>
      <t>−6.19)</t>
    </r>
  </si>
  <si>
    <t>8.03 (5.56−11.22)</t>
  </si>
  <si>
    <t>3.26 (1.56−6.00)</t>
  </si>
  <si>
    <t>2.82 (1.35−5.19)</t>
  </si>
  <si>
    <t>1.33 (0.48−2.91)</t>
  </si>
  <si>
    <t>1.94 (0.62−4.53)</t>
  </si>
  <si>
    <t>0.35 (0.00−1.99)</t>
  </si>
  <si>
    <t>1.04 (0.27−2.68)</t>
  </si>
  <si>
    <t>2.83 (1.29−5.39)</t>
  </si>
  <si>
    <t>2.15 (0.68−5.04)</t>
  </si>
  <si>
    <t>2.03 (1.11−3.41)</t>
  </si>
  <si>
    <t>4.85 (2.71−8.01)</t>
  </si>
  <si>
    <t>0.98 (0.10−3.59)</t>
  </si>
  <si>
    <t>5.47 (3.72−7.77)</t>
  </si>
  <si>
    <t>6.30 (4.34−8.85)</t>
  </si>
  <si>
    <t>11.94 (9.16−15.30)</t>
  </si>
  <si>
    <t>8.72 (6.04−12.19)</t>
  </si>
  <si>
    <t>10.73 (7.63−14.66)</t>
  </si>
  <si>
    <t>9.17 (6.49−12.58)</t>
  </si>
  <si>
    <t>4.62 (4.21−5.07)</t>
  </si>
  <si>
    <t>Mean</t>
  </si>
  <si>
    <t>Cumulative incidence (2004 -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b/>
      <sz val="11"/>
      <color rgb="FFC00000"/>
      <name val="Calibri"/>
      <family val="2"/>
      <charset val="238"/>
      <scheme val="minor"/>
    </font>
    <font>
      <sz val="10"/>
      <color theme="1"/>
      <name val="Segoe UI"/>
      <family val="2"/>
      <charset val="238"/>
    </font>
    <font>
      <b/>
      <sz val="11"/>
      <color rgb="FFC00000"/>
      <name val="Calibri"/>
      <family val="2"/>
      <charset val="238"/>
    </font>
    <font>
      <u/>
      <sz val="10"/>
      <color theme="1"/>
      <name val="Segoe UI"/>
      <family val="2"/>
      <charset val="238"/>
    </font>
    <font>
      <sz val="10"/>
      <name val="Arial"/>
      <family val="2"/>
      <charset val="238"/>
    </font>
    <font>
      <sz val="11"/>
      <color indexed="8"/>
      <name val="Calibri"/>
      <family val="2"/>
      <charset val="238"/>
    </font>
    <font>
      <sz val="11"/>
      <color indexed="9"/>
      <name val="Calibri"/>
      <family val="2"/>
      <charset val="238"/>
    </font>
    <font>
      <sz val="11"/>
      <color indexed="62"/>
      <name val="Calibri"/>
      <family val="2"/>
      <charset val="238"/>
    </font>
    <font>
      <b/>
      <sz val="18"/>
      <color indexed="62"/>
      <name val="Cambria"/>
      <family val="2"/>
      <charset val="238"/>
    </font>
    <font>
      <b/>
      <sz val="15"/>
      <color indexed="62"/>
      <name val="Calibri"/>
      <family val="2"/>
      <charset val="238"/>
    </font>
    <font>
      <b/>
      <sz val="13"/>
      <color indexed="62"/>
      <name val="Calibri"/>
      <family val="2"/>
      <charset val="238"/>
    </font>
    <font>
      <b/>
      <sz val="11"/>
      <color indexed="62"/>
      <name val="Calibri"/>
      <family val="2"/>
      <charset val="238"/>
    </font>
    <font>
      <b/>
      <sz val="11"/>
      <color indexed="9"/>
      <name val="Calibri"/>
      <family val="2"/>
      <charset val="238"/>
    </font>
    <font>
      <sz val="11"/>
      <color indexed="10"/>
      <name val="Calibri"/>
      <family val="2"/>
      <charset val="238"/>
    </font>
    <font>
      <sz val="10"/>
      <name val="Switzerland"/>
      <charset val="238"/>
    </font>
    <font>
      <sz val="11"/>
      <color indexed="17"/>
      <name val="Calibri"/>
      <family val="2"/>
      <charset val="238"/>
    </font>
    <font>
      <b/>
      <sz val="11"/>
      <color indexed="63"/>
      <name val="Calibri"/>
      <family val="2"/>
      <charset val="238"/>
    </font>
    <font>
      <i/>
      <sz val="11"/>
      <color indexed="23"/>
      <name val="Calibri"/>
      <family val="2"/>
      <charset val="238"/>
    </font>
    <font>
      <b/>
      <sz val="11"/>
      <color indexed="8"/>
      <name val="Calibri"/>
      <family val="2"/>
      <charset val="238"/>
    </font>
    <font>
      <sz val="11"/>
      <color indexed="20"/>
      <name val="Calibri"/>
      <family val="2"/>
      <charset val="238"/>
    </font>
    <font>
      <sz val="11"/>
      <color indexed="19"/>
      <name val="Calibri"/>
      <family val="2"/>
      <charset val="238"/>
    </font>
    <font>
      <b/>
      <sz val="11"/>
      <color indexed="10"/>
      <name val="Calibri"/>
      <family val="2"/>
      <charset val="238"/>
    </font>
    <font>
      <sz val="9"/>
      <name val="Arial"/>
      <family val="2"/>
      <charset val="238"/>
    </font>
    <font>
      <b/>
      <sz val="9"/>
      <name val="Arial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26"/>
      </patternFill>
    </fill>
    <fill>
      <patternFill patternType="solid">
        <fgColor indexed="47"/>
      </patternFill>
    </fill>
    <fill>
      <patternFill patternType="solid">
        <fgColor indexed="27"/>
      </patternFill>
    </fill>
    <fill>
      <patternFill patternType="solid">
        <fgColor indexed="43"/>
      </patternFill>
    </fill>
    <fill>
      <patternFill patternType="solid">
        <fgColor indexed="45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55"/>
      </patternFill>
    </fill>
    <fill>
      <patternFill patternType="solid">
        <fgColor indexed="56"/>
      </patternFill>
    </fill>
    <fill>
      <patternFill patternType="solid">
        <fgColor indexed="54"/>
      </patternFill>
    </fill>
    <fill>
      <patternFill patternType="solid">
        <fgColor indexed="49"/>
      </patternFill>
    </fill>
    <fill>
      <patternFill patternType="solid">
        <fgColor indexed="10"/>
      </patternFill>
    </fill>
    <fill>
      <patternFill patternType="solid">
        <fgColor indexed="9"/>
      </patternFill>
    </fill>
    <fill>
      <patternFill patternType="solid">
        <fgColor indexed="46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56"/>
      </bottom>
      <diagonal/>
    </border>
    <border>
      <left/>
      <right/>
      <top/>
      <bottom style="thick">
        <color indexed="27"/>
      </bottom>
      <diagonal/>
    </border>
    <border>
      <left/>
      <right/>
      <top/>
      <bottom style="medium">
        <color indexed="27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1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56"/>
      </top>
      <bottom style="double">
        <color indexed="56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9" fillId="0" borderId="0"/>
    <xf numFmtId="0" fontId="10" fillId="4" borderId="0" applyNumberFormat="0" applyBorder="0" applyAlignment="0" applyProtection="0"/>
    <xf numFmtId="0" fontId="10" fillId="5" borderId="0" applyNumberFormat="0" applyBorder="0" applyAlignment="0" applyProtection="0"/>
    <xf numFmtId="0" fontId="10" fillId="6" borderId="0" applyNumberFormat="0" applyBorder="0" applyAlignment="0" applyProtection="0"/>
    <xf numFmtId="0" fontId="10" fillId="7" borderId="0" applyNumberFormat="0" applyBorder="0" applyAlignment="0" applyProtection="0"/>
    <xf numFmtId="0" fontId="10" fillId="8" borderId="0" applyNumberFormat="0" applyBorder="0" applyAlignment="0" applyProtection="0"/>
    <xf numFmtId="0" fontId="10" fillId="6" borderId="0" applyNumberFormat="0" applyBorder="0" applyAlignment="0" applyProtection="0"/>
    <xf numFmtId="0" fontId="10" fillId="8" borderId="0" applyNumberFormat="0" applyBorder="0" applyAlignment="0" applyProtection="0"/>
    <xf numFmtId="0" fontId="10" fillId="5" borderId="0" applyNumberFormat="0" applyBorder="0" applyAlignment="0" applyProtection="0"/>
    <xf numFmtId="0" fontId="10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8" borderId="0" applyNumberFormat="0" applyBorder="0" applyAlignment="0" applyProtection="0"/>
    <xf numFmtId="0" fontId="10" fillId="6" borderId="0" applyNumberFormat="0" applyBorder="0" applyAlignment="0" applyProtection="0"/>
    <xf numFmtId="0" fontId="11" fillId="8" borderId="0" applyNumberFormat="0" applyBorder="0" applyAlignment="0" applyProtection="0"/>
    <xf numFmtId="0" fontId="11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0" borderId="0" applyNumberFormat="0" applyBorder="0" applyAlignment="0" applyProtection="0"/>
    <xf numFmtId="0" fontId="11" fillId="8" borderId="0" applyNumberFormat="0" applyBorder="0" applyAlignment="0" applyProtection="0"/>
    <xf numFmtId="0" fontId="11" fillId="5" borderId="0" applyNumberFormat="0" applyBorder="0" applyAlignment="0" applyProtection="0"/>
    <xf numFmtId="0" fontId="12" fillId="9" borderId="18" applyNumberFormat="0" applyAlignment="0" applyProtection="0"/>
    <xf numFmtId="0" fontId="13" fillId="0" borderId="0" applyNumberFormat="0" applyFill="0" applyBorder="0" applyAlignment="0" applyProtection="0"/>
    <xf numFmtId="0" fontId="14" fillId="0" borderId="19" applyNumberFormat="0" applyFill="0" applyAlignment="0" applyProtection="0"/>
    <xf numFmtId="0" fontId="15" fillId="0" borderId="20" applyNumberFormat="0" applyFill="0" applyAlignment="0" applyProtection="0"/>
    <xf numFmtId="0" fontId="16" fillId="0" borderId="21" applyNumberFormat="0" applyFill="0" applyAlignment="0" applyProtection="0"/>
    <xf numFmtId="0" fontId="16" fillId="0" borderId="0" applyNumberFormat="0" applyFill="0" applyBorder="0" applyAlignment="0" applyProtection="0"/>
    <xf numFmtId="0" fontId="17" fillId="13" borderId="22" applyNumberFormat="0" applyAlignment="0" applyProtection="0"/>
    <xf numFmtId="0" fontId="18" fillId="0" borderId="0" applyNumberFormat="0" applyFill="0" applyBorder="0" applyAlignment="0" applyProtection="0"/>
    <xf numFmtId="0" fontId="18" fillId="0" borderId="23" applyNumberFormat="0" applyFill="0" applyAlignment="0" applyProtection="0"/>
    <xf numFmtId="0" fontId="19" fillId="6" borderId="24" applyNumberFormat="0" applyFont="0" applyAlignment="0" applyProtection="0"/>
    <xf numFmtId="0" fontId="11" fillId="14" borderId="0" applyNumberFormat="0" applyBorder="0" applyAlignment="0" applyProtection="0"/>
    <xf numFmtId="0" fontId="11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20" fillId="8" borderId="0" applyNumberFormat="0" applyBorder="0" applyAlignment="0" applyProtection="0"/>
    <xf numFmtId="0" fontId="21" fillId="18" borderId="25" applyNumberFormat="0" applyAlignment="0" applyProtection="0"/>
    <xf numFmtId="0" fontId="22" fillId="0" borderId="0" applyNumberFormat="0" applyFill="0" applyBorder="0" applyAlignment="0" applyProtection="0"/>
    <xf numFmtId="0" fontId="10" fillId="0" borderId="0"/>
    <xf numFmtId="0" fontId="10" fillId="0" borderId="0"/>
    <xf numFmtId="0" fontId="23" fillId="0" borderId="26" applyNumberFormat="0" applyFill="0" applyAlignment="0" applyProtection="0"/>
    <xf numFmtId="0" fontId="24" fillId="19" borderId="0" applyNumberFormat="0" applyBorder="0" applyAlignment="0" applyProtection="0"/>
    <xf numFmtId="0" fontId="25" fillId="9" borderId="0" applyNumberFormat="0" applyBorder="0" applyAlignment="0" applyProtection="0"/>
    <xf numFmtId="0" fontId="26" fillId="18" borderId="18" applyNumberFormat="0" applyAlignment="0" applyProtection="0"/>
  </cellStyleXfs>
  <cellXfs count="66">
    <xf numFmtId="0" fontId="0" fillId="0" borderId="0" xfId="0"/>
    <xf numFmtId="0" fontId="1" fillId="0" borderId="4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/>
    <xf numFmtId="0" fontId="2" fillId="0" borderId="10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1" fillId="0" borderId="12" xfId="0" applyFont="1" applyFill="1" applyBorder="1"/>
    <xf numFmtId="0" fontId="1" fillId="0" borderId="4" xfId="0" applyFont="1" applyFill="1" applyBorder="1" applyAlignment="1">
      <alignment horizontal="center" vertical="center" wrapText="1"/>
    </xf>
    <xf numFmtId="3" fontId="0" fillId="0" borderId="0" xfId="0" applyNumberFormat="1" applyBorder="1"/>
    <xf numFmtId="3" fontId="0" fillId="0" borderId="1" xfId="0" applyNumberFormat="1" applyBorder="1"/>
    <xf numFmtId="3" fontId="0" fillId="0" borderId="10" xfId="0" applyNumberFormat="1" applyBorder="1"/>
    <xf numFmtId="0" fontId="2" fillId="0" borderId="9" xfId="0" applyFont="1" applyFill="1" applyBorder="1"/>
    <xf numFmtId="0" fontId="2" fillId="0" borderId="6" xfId="0" applyFont="1" applyFill="1" applyBorder="1"/>
    <xf numFmtId="0" fontId="2" fillId="0" borderId="8" xfId="0" applyFont="1" applyFill="1" applyBorder="1"/>
    <xf numFmtId="3" fontId="0" fillId="0" borderId="0" xfId="0" applyNumberFormat="1" applyFill="1" applyBorder="1"/>
    <xf numFmtId="0" fontId="4" fillId="0" borderId="0" xfId="0" applyFont="1" applyFill="1" applyBorder="1"/>
    <xf numFmtId="0" fontId="4" fillId="0" borderId="1" xfId="0" applyFont="1" applyFill="1" applyBorder="1"/>
    <xf numFmtId="0" fontId="5" fillId="2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3" fontId="0" fillId="0" borderId="7" xfId="0" applyNumberFormat="1" applyBorder="1"/>
    <xf numFmtId="3" fontId="0" fillId="0" borderId="7" xfId="0" applyNumberFormat="1" applyFill="1" applyBorder="1"/>
    <xf numFmtId="3" fontId="0" fillId="0" borderId="2" xfId="0" applyNumberFormat="1" applyBorder="1"/>
    <xf numFmtId="3" fontId="0" fillId="0" borderId="11" xfId="0" applyNumberFormat="1" applyBorder="1"/>
    <xf numFmtId="0" fontId="2" fillId="0" borderId="0" xfId="0" applyFont="1" applyFill="1" applyBorder="1"/>
    <xf numFmtId="0" fontId="2" fillId="0" borderId="1" xfId="0" applyFont="1" applyFill="1" applyBorder="1"/>
    <xf numFmtId="0" fontId="5" fillId="2" borderId="7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 vertical="center" wrapText="1"/>
    </xf>
    <xf numFmtId="3" fontId="0" fillId="0" borderId="6" xfId="0" applyNumberFormat="1" applyBorder="1"/>
    <xf numFmtId="3" fontId="0" fillId="0" borderId="8" xfId="0" applyNumberFormat="1" applyBorder="1"/>
    <xf numFmtId="3" fontId="0" fillId="0" borderId="9" xfId="0" applyNumberFormat="1" applyBorder="1"/>
    <xf numFmtId="0" fontId="1" fillId="0" borderId="0" xfId="0" applyFont="1" applyFill="1" applyBorder="1" applyAlignment="1">
      <alignment horizontal="center" vertical="center" wrapText="1"/>
    </xf>
    <xf numFmtId="4" fontId="1" fillId="0" borderId="0" xfId="0" applyNumberFormat="1" applyFont="1" applyFill="1" applyBorder="1" applyAlignment="1">
      <alignment horizontal="center"/>
    </xf>
    <xf numFmtId="0" fontId="0" fillId="0" borderId="0" xfId="0" applyFont="1" applyFill="1"/>
    <xf numFmtId="0" fontId="8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Fill="1" applyAlignment="1">
      <alignment horizontal="center"/>
    </xf>
    <xf numFmtId="4" fontId="5" fillId="2" borderId="27" xfId="0" applyNumberFormat="1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/>
    </xf>
    <xf numFmtId="4" fontId="5" fillId="0" borderId="15" xfId="0" applyNumberFormat="1" applyFont="1" applyFill="1" applyBorder="1" applyAlignment="1">
      <alignment horizontal="center"/>
    </xf>
    <xf numFmtId="4" fontId="5" fillId="20" borderId="15" xfId="0" applyNumberFormat="1" applyFont="1" applyFill="1" applyBorder="1" applyAlignment="1">
      <alignment horizontal="center"/>
    </xf>
    <xf numFmtId="4" fontId="5" fillId="3" borderId="16" xfId="0" applyNumberFormat="1" applyFont="1" applyFill="1" applyBorder="1" applyAlignment="1">
      <alignment horizontal="center"/>
    </xf>
    <xf numFmtId="4" fontId="5" fillId="3" borderId="15" xfId="0" applyNumberFormat="1" applyFont="1" applyFill="1" applyBorder="1" applyAlignment="1">
      <alignment horizontal="center"/>
    </xf>
    <xf numFmtId="4" fontId="5" fillId="21" borderId="15" xfId="0" applyNumberFormat="1" applyFont="1" applyFill="1" applyBorder="1" applyAlignment="1">
      <alignment horizontal="center"/>
    </xf>
    <xf numFmtId="4" fontId="5" fillId="22" borderId="15" xfId="0" applyNumberFormat="1" applyFont="1" applyFill="1" applyBorder="1" applyAlignment="1">
      <alignment horizontal="center"/>
    </xf>
    <xf numFmtId="4" fontId="5" fillId="23" borderId="15" xfId="0" applyNumberFormat="1" applyFont="1" applyFill="1" applyBorder="1" applyAlignment="1">
      <alignment horizontal="center"/>
    </xf>
    <xf numFmtId="4" fontId="5" fillId="23" borderId="3" xfId="0" applyNumberFormat="1" applyFont="1" applyFill="1" applyBorder="1" applyAlignment="1">
      <alignment horizontal="center"/>
    </xf>
    <xf numFmtId="3" fontId="5" fillId="2" borderId="17" xfId="0" applyNumberFormat="1" applyFont="1" applyFill="1" applyBorder="1" applyAlignment="1">
      <alignment horizontal="center"/>
    </xf>
    <xf numFmtId="2" fontId="5" fillId="2" borderId="7" xfId="0" applyNumberFormat="1" applyFont="1" applyFill="1" applyBorder="1" applyAlignment="1">
      <alignment horizontal="center"/>
    </xf>
    <xf numFmtId="2" fontId="5" fillId="2" borderId="14" xfId="0" applyNumberFormat="1" applyFont="1" applyFill="1" applyBorder="1" applyAlignment="1">
      <alignment horizontal="center"/>
    </xf>
    <xf numFmtId="0" fontId="0" fillId="0" borderId="13" xfId="0" applyBorder="1" applyAlignment="1">
      <alignment wrapText="1"/>
    </xf>
    <xf numFmtId="4" fontId="5" fillId="0" borderId="13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7" fillId="0" borderId="0" xfId="40" applyFont="1" applyFill="1" applyBorder="1"/>
    <xf numFmtId="3" fontId="27" fillId="0" borderId="0" xfId="39" applyNumberFormat="1" applyFont="1" applyFill="1" applyBorder="1" applyAlignment="1">
      <alignment horizontal="right" indent="1"/>
    </xf>
    <xf numFmtId="0" fontId="28" fillId="0" borderId="0" xfId="39" applyFont="1" applyFill="1" applyBorder="1"/>
    <xf numFmtId="3" fontId="28" fillId="0" borderId="0" xfId="39" applyNumberFormat="1" applyFont="1" applyFill="1" applyBorder="1" applyAlignment="1">
      <alignment horizontal="right" indent="1"/>
    </xf>
    <xf numFmtId="2" fontId="0" fillId="0" borderId="0" xfId="0" applyNumberFormat="1" applyFill="1" applyBorder="1"/>
    <xf numFmtId="4" fontId="1" fillId="0" borderId="0" xfId="0" applyNumberFormat="1" applyFont="1" applyFill="1" applyBorder="1"/>
    <xf numFmtId="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wrapText="1"/>
    </xf>
  </cellXfs>
  <cellStyles count="45">
    <cellStyle name="20% - 1. jelölőszín 2" xfId="2" xr:uid="{00000000-0005-0000-0000-000000000000}"/>
    <cellStyle name="20% - 2. jelölőszín 2" xfId="3" xr:uid="{00000000-0005-0000-0000-000001000000}"/>
    <cellStyle name="20% - 3. jelölőszín 2" xfId="4" xr:uid="{00000000-0005-0000-0000-000002000000}"/>
    <cellStyle name="20% - 4. jelölőszín 2" xfId="5" xr:uid="{00000000-0005-0000-0000-000003000000}"/>
    <cellStyle name="20% - 5. jelölőszín 2" xfId="6" xr:uid="{00000000-0005-0000-0000-000004000000}"/>
    <cellStyle name="20% - 6. jelölőszín 2" xfId="7" xr:uid="{00000000-0005-0000-0000-000005000000}"/>
    <cellStyle name="40% - 1. jelölőszín 2" xfId="8" xr:uid="{00000000-0005-0000-0000-000006000000}"/>
    <cellStyle name="40% - 2. jelölőszín 2" xfId="9" xr:uid="{00000000-0005-0000-0000-000007000000}"/>
    <cellStyle name="40% - 3. jelölőszín 2" xfId="10" xr:uid="{00000000-0005-0000-0000-000008000000}"/>
    <cellStyle name="40% - 4. jelölőszín 2" xfId="11" xr:uid="{00000000-0005-0000-0000-000009000000}"/>
    <cellStyle name="40% - 5. jelölőszín 2" xfId="12" xr:uid="{00000000-0005-0000-0000-00000A000000}"/>
    <cellStyle name="40% - 6. jelölőszín 2" xfId="13" xr:uid="{00000000-0005-0000-0000-00000B000000}"/>
    <cellStyle name="60% - 1. jelölőszín 2" xfId="14" xr:uid="{00000000-0005-0000-0000-00000C000000}"/>
    <cellStyle name="60% - 2. jelölőszín 2" xfId="15" xr:uid="{00000000-0005-0000-0000-00000D000000}"/>
    <cellStyle name="60% - 3. jelölőszín 2" xfId="16" xr:uid="{00000000-0005-0000-0000-00000E000000}"/>
    <cellStyle name="60% - 4. jelölőszín 2" xfId="17" xr:uid="{00000000-0005-0000-0000-00000F000000}"/>
    <cellStyle name="60% - 5. jelölőszín 2" xfId="18" xr:uid="{00000000-0005-0000-0000-000010000000}"/>
    <cellStyle name="60% - 6. jelölőszín 2" xfId="19" xr:uid="{00000000-0005-0000-0000-000011000000}"/>
    <cellStyle name="Bevitel 2" xfId="20" xr:uid="{00000000-0005-0000-0000-000012000000}"/>
    <cellStyle name="Cím 2" xfId="21" xr:uid="{00000000-0005-0000-0000-000013000000}"/>
    <cellStyle name="Címsor 1 2" xfId="22" xr:uid="{00000000-0005-0000-0000-000014000000}"/>
    <cellStyle name="Címsor 2 2" xfId="23" xr:uid="{00000000-0005-0000-0000-000015000000}"/>
    <cellStyle name="Címsor 3 2" xfId="24" xr:uid="{00000000-0005-0000-0000-000016000000}"/>
    <cellStyle name="Címsor 4 2" xfId="25" xr:uid="{00000000-0005-0000-0000-000017000000}"/>
    <cellStyle name="Ellenőrzőcella 2" xfId="26" xr:uid="{00000000-0005-0000-0000-000018000000}"/>
    <cellStyle name="Figyelmeztetés 2" xfId="27" xr:uid="{00000000-0005-0000-0000-000019000000}"/>
    <cellStyle name="Hivatkozott cella 2" xfId="28" xr:uid="{00000000-0005-0000-0000-00001A000000}"/>
    <cellStyle name="Jegyzet 2" xfId="29" xr:uid="{00000000-0005-0000-0000-00001B000000}"/>
    <cellStyle name="Jelölőszín 1 2" xfId="30" xr:uid="{00000000-0005-0000-0000-00001C000000}"/>
    <cellStyle name="Jelölőszín 2 2" xfId="31" xr:uid="{00000000-0005-0000-0000-00001D000000}"/>
    <cellStyle name="Jelölőszín 3 2" xfId="32" xr:uid="{00000000-0005-0000-0000-00001E000000}"/>
    <cellStyle name="Jelölőszín 4 2" xfId="33" xr:uid="{00000000-0005-0000-0000-00001F000000}"/>
    <cellStyle name="Jelölőszín 5 2" xfId="34" xr:uid="{00000000-0005-0000-0000-000020000000}"/>
    <cellStyle name="Jelölőszín 6 2" xfId="35" xr:uid="{00000000-0005-0000-0000-000021000000}"/>
    <cellStyle name="Jó 2" xfId="36" xr:uid="{00000000-0005-0000-0000-000022000000}"/>
    <cellStyle name="Kimenet 2" xfId="37" xr:uid="{00000000-0005-0000-0000-000023000000}"/>
    <cellStyle name="Magyarázó szöveg 2" xfId="38" xr:uid="{00000000-0005-0000-0000-000024000000}"/>
    <cellStyle name="Normál" xfId="0" builtinId="0"/>
    <cellStyle name="Normál 2" xfId="1" xr:uid="{00000000-0005-0000-0000-000026000000}"/>
    <cellStyle name="Normál_7_területi_2010" xfId="39" xr:uid="{00000000-0005-0000-0000-000027000000}"/>
    <cellStyle name="Normál_9_halálozás_2010" xfId="40" xr:uid="{00000000-0005-0000-0000-000028000000}"/>
    <cellStyle name="Összesen 2" xfId="41" xr:uid="{00000000-0005-0000-0000-000029000000}"/>
    <cellStyle name="Rossz 2" xfId="42" xr:uid="{00000000-0005-0000-0000-00002A000000}"/>
    <cellStyle name="Semleges 2" xfId="43" xr:uid="{00000000-0005-0000-0000-00002B000000}"/>
    <cellStyle name="Számítás 2" xfId="44" xr:uid="{00000000-0005-0000-0000-00002C000000}"/>
  </cellStyles>
  <dxfs count="0"/>
  <tableStyles count="0" defaultTableStyle="TableStyleMedium2" defaultPivotStyle="PivotStyleLight16"/>
  <colors>
    <mruColors>
      <color rgb="FFFFF6DD"/>
      <color rgb="FF503B00"/>
      <color rgb="FFFFFFCC"/>
      <color rgb="FF00A6A2"/>
      <color rgb="FF009E9A"/>
      <color rgb="FF006666"/>
      <color rgb="FF99CCFF"/>
      <color rgb="FF00CC00"/>
      <color rgb="FFFFCCCC"/>
      <color rgb="FFCC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73"/>
  <sheetViews>
    <sheetView tabSelected="1" workbookViewId="0">
      <pane xSplit="1" topLeftCell="B1" activePane="topRight" state="frozen"/>
      <selection pane="topRight" activeCell="D13" sqref="D13"/>
    </sheetView>
  </sheetViews>
  <sheetFormatPr defaultRowHeight="14.4"/>
  <cols>
    <col min="1" max="1" width="29.109375" customWidth="1"/>
    <col min="2" max="2" width="11" customWidth="1"/>
    <col min="3" max="3" width="11.33203125" customWidth="1"/>
    <col min="4" max="4" width="11.44140625" customWidth="1"/>
    <col min="5" max="5" width="10.6640625" customWidth="1"/>
    <col min="6" max="6" width="9.88671875" customWidth="1"/>
    <col min="7" max="7" width="13" customWidth="1"/>
    <col min="8" max="8" width="11.6640625" customWidth="1"/>
    <col min="18" max="18" width="22.6640625" customWidth="1"/>
    <col min="19" max="19" width="11.33203125" style="3" customWidth="1"/>
    <col min="20" max="20" width="10.44140625" style="3" customWidth="1"/>
    <col min="21" max="21" width="11.109375" style="3" customWidth="1"/>
    <col min="22" max="22" width="12.33203125" style="3" customWidth="1"/>
    <col min="23" max="23" width="12.109375" style="3" customWidth="1"/>
    <col min="24" max="24" width="12.21875" style="3" customWidth="1"/>
    <col min="25" max="25" width="14.33203125" style="3" customWidth="1"/>
    <col min="26" max="26" width="11.33203125" bestFit="1" customWidth="1"/>
    <col min="27" max="27" width="9.88671875" bestFit="1" customWidth="1"/>
    <col min="29" max="29" width="9.88671875" bestFit="1" customWidth="1"/>
    <col min="32" max="32" width="15.21875" customWidth="1"/>
    <col min="35" max="35" width="16.33203125" customWidth="1"/>
    <col min="36" max="39" width="24.6640625" customWidth="1"/>
    <col min="40" max="40" width="19.5546875" style="34" customWidth="1"/>
    <col min="41" max="41" width="8" customWidth="1"/>
    <col min="42" max="42" width="15.6640625" customWidth="1"/>
    <col min="43" max="46" width="8.88671875" style="6"/>
  </cols>
  <sheetData>
    <row r="1" spans="1:44" ht="39.6" customHeight="1" thickBot="1">
      <c r="A1" s="7" t="s">
        <v>20</v>
      </c>
      <c r="B1" s="1">
        <v>2004</v>
      </c>
      <c r="C1" s="1">
        <v>2005</v>
      </c>
      <c r="D1" s="1">
        <v>2006</v>
      </c>
      <c r="E1" s="1">
        <v>2007</v>
      </c>
      <c r="F1" s="1">
        <v>2008</v>
      </c>
      <c r="G1" s="1">
        <v>2009</v>
      </c>
      <c r="H1" s="1">
        <v>2010</v>
      </c>
      <c r="I1" s="1">
        <v>2011</v>
      </c>
      <c r="J1" s="1">
        <v>2012</v>
      </c>
      <c r="K1" s="1">
        <v>2013</v>
      </c>
      <c r="L1" s="1">
        <v>2014</v>
      </c>
      <c r="M1" s="1">
        <v>2015</v>
      </c>
      <c r="N1" s="1">
        <v>2016</v>
      </c>
      <c r="O1" s="1">
        <v>2017</v>
      </c>
      <c r="P1" s="1">
        <v>2018</v>
      </c>
      <c r="Q1" s="1">
        <v>2019</v>
      </c>
      <c r="R1" s="18" t="s">
        <v>22</v>
      </c>
      <c r="S1" s="8">
        <v>2004</v>
      </c>
      <c r="T1" s="8">
        <v>2005</v>
      </c>
      <c r="U1" s="8">
        <v>2006</v>
      </c>
      <c r="V1" s="8">
        <v>2007</v>
      </c>
      <c r="W1" s="8">
        <v>2008</v>
      </c>
      <c r="X1" s="8">
        <v>2009</v>
      </c>
      <c r="Y1" s="8">
        <v>2010</v>
      </c>
      <c r="Z1" s="28">
        <v>2011</v>
      </c>
      <c r="AA1" s="8">
        <v>2012</v>
      </c>
      <c r="AB1" s="8">
        <v>2013</v>
      </c>
      <c r="AC1" s="8">
        <v>2014</v>
      </c>
      <c r="AD1" s="8">
        <v>2015</v>
      </c>
      <c r="AE1" s="8">
        <v>2016</v>
      </c>
      <c r="AF1" s="8">
        <v>2017</v>
      </c>
      <c r="AG1" s="8">
        <v>2018</v>
      </c>
      <c r="AH1" s="19">
        <v>2019</v>
      </c>
      <c r="AI1" s="18" t="s">
        <v>47</v>
      </c>
      <c r="AJ1" s="39" t="s">
        <v>48</v>
      </c>
      <c r="AK1" s="52" t="s">
        <v>24</v>
      </c>
      <c r="AL1" s="52" t="s">
        <v>25</v>
      </c>
      <c r="AM1" s="52"/>
      <c r="AN1" s="32"/>
    </row>
    <row r="2" spans="1:44" ht="15">
      <c r="A2" s="13" t="s">
        <v>0</v>
      </c>
      <c r="B2" s="24">
        <v>1</v>
      </c>
      <c r="C2" s="24">
        <v>0</v>
      </c>
      <c r="D2" s="24">
        <v>0</v>
      </c>
      <c r="E2" s="24">
        <v>0</v>
      </c>
      <c r="F2" s="24">
        <v>2</v>
      </c>
      <c r="G2" s="24">
        <v>1</v>
      </c>
      <c r="H2" s="24">
        <v>3</v>
      </c>
      <c r="I2" s="16">
        <v>0</v>
      </c>
      <c r="J2" s="24">
        <v>2</v>
      </c>
      <c r="K2" s="24">
        <v>6</v>
      </c>
      <c r="L2" s="24">
        <v>4</v>
      </c>
      <c r="M2" s="16">
        <v>9</v>
      </c>
      <c r="N2" s="16">
        <v>7</v>
      </c>
      <c r="O2" s="16">
        <v>1</v>
      </c>
      <c r="P2" s="16">
        <v>12</v>
      </c>
      <c r="Q2" s="16">
        <v>1</v>
      </c>
      <c r="R2" s="26">
        <f>SUM(B2:Q2)</f>
        <v>49</v>
      </c>
      <c r="S2" s="9">
        <v>1705309</v>
      </c>
      <c r="T2" s="9">
        <v>1697343</v>
      </c>
      <c r="U2" s="9">
        <v>1698106</v>
      </c>
      <c r="V2" s="9">
        <v>1696128</v>
      </c>
      <c r="W2" s="9">
        <v>1702297</v>
      </c>
      <c r="X2" s="9">
        <v>1712210</v>
      </c>
      <c r="Y2" s="9">
        <v>1721556</v>
      </c>
      <c r="Z2" s="29">
        <v>1733685</v>
      </c>
      <c r="AA2" s="9">
        <v>1727495</v>
      </c>
      <c r="AB2" s="9">
        <v>1735711</v>
      </c>
      <c r="AC2" s="9">
        <v>1744665</v>
      </c>
      <c r="AD2" s="9">
        <v>1757618</v>
      </c>
      <c r="AE2" s="9">
        <v>1759407</v>
      </c>
      <c r="AF2" s="9">
        <v>1752704</v>
      </c>
      <c r="AG2" s="9">
        <v>1749734</v>
      </c>
      <c r="AH2" s="20">
        <v>1752286</v>
      </c>
      <c r="AI2" s="50">
        <f>AVERAGE(S2:AH2)</f>
        <v>1727890.875</v>
      </c>
      <c r="AJ2" s="43">
        <f t="shared" ref="AJ2:AJ22" si="0">(R2/AI2)*100000</f>
        <v>2.8358272335919361</v>
      </c>
      <c r="AK2" s="53">
        <f>((1.96/2-SQRT(R2+0.02))^2/AI2)*100000</f>
        <v>2.0983732717296735</v>
      </c>
      <c r="AL2" s="53">
        <f>((1.96/2+SQRT(R2+0.96))^2/AI2)*100000</f>
        <v>3.7487406769773397</v>
      </c>
      <c r="AM2" s="53" t="s">
        <v>26</v>
      </c>
      <c r="AN2" s="35"/>
      <c r="AQ2" s="2"/>
      <c r="AR2" s="2"/>
    </row>
    <row r="3" spans="1:44" ht="15">
      <c r="A3" s="13" t="s">
        <v>1</v>
      </c>
      <c r="B3" s="24">
        <v>0</v>
      </c>
      <c r="C3" s="24">
        <v>0</v>
      </c>
      <c r="D3" s="24">
        <v>0</v>
      </c>
      <c r="E3" s="24">
        <v>1</v>
      </c>
      <c r="F3" s="24">
        <v>1</v>
      </c>
      <c r="G3" s="24">
        <v>1</v>
      </c>
      <c r="H3" s="24">
        <v>1</v>
      </c>
      <c r="I3" s="24">
        <v>1</v>
      </c>
      <c r="J3" s="24">
        <v>1</v>
      </c>
      <c r="K3" s="24">
        <v>5</v>
      </c>
      <c r="L3" s="24">
        <v>1</v>
      </c>
      <c r="M3" s="16">
        <v>1</v>
      </c>
      <c r="N3" s="16">
        <v>12</v>
      </c>
      <c r="O3" s="16">
        <v>5</v>
      </c>
      <c r="P3" s="16">
        <v>21</v>
      </c>
      <c r="Q3" s="16">
        <v>7</v>
      </c>
      <c r="R3" s="26">
        <f t="shared" ref="R3:R22" si="1">SUM(B3:Q3)</f>
        <v>58</v>
      </c>
      <c r="S3" s="9">
        <v>1124395</v>
      </c>
      <c r="T3" s="9">
        <v>1143629</v>
      </c>
      <c r="U3" s="9">
        <v>1157564</v>
      </c>
      <c r="V3" s="9">
        <v>1176550</v>
      </c>
      <c r="W3" s="9">
        <v>1195020</v>
      </c>
      <c r="X3" s="9">
        <v>1213290</v>
      </c>
      <c r="Y3" s="9">
        <v>1229880</v>
      </c>
      <c r="Z3" s="29">
        <v>1237561</v>
      </c>
      <c r="AA3" s="9">
        <v>1213323</v>
      </c>
      <c r="AB3" s="9">
        <v>1218172</v>
      </c>
      <c r="AC3" s="9">
        <v>1220748</v>
      </c>
      <c r="AD3" s="9">
        <v>1226115</v>
      </c>
      <c r="AE3" s="9">
        <v>1234541</v>
      </c>
      <c r="AF3" s="9">
        <v>1247372</v>
      </c>
      <c r="AG3" s="9">
        <v>1261864</v>
      </c>
      <c r="AH3" s="20">
        <v>1278874</v>
      </c>
      <c r="AI3" s="50">
        <f t="shared" ref="AI3:AI21" si="2">AVERAGE(S3:AH3)</f>
        <v>1211181.125</v>
      </c>
      <c r="AJ3" s="45">
        <f t="shared" si="0"/>
        <v>4.7887139918895292</v>
      </c>
      <c r="AK3" s="53">
        <f t="shared" ref="AK3:AK22" si="3">((1.96/2-SQRT(R3+0.02))^2/AI3)*100000</f>
        <v>3.6370209557424413</v>
      </c>
      <c r="AL3" s="53">
        <f t="shared" ref="AL3:AL22" si="4">((1.96/2+SQRT(R3+0.96))^2/AI3)*100000</f>
        <v>6.1898538416568165</v>
      </c>
      <c r="AM3" s="53" t="s">
        <v>27</v>
      </c>
      <c r="AN3" s="36"/>
      <c r="AQ3" s="2"/>
      <c r="AR3" s="2"/>
    </row>
    <row r="4" spans="1:44" ht="15">
      <c r="A4" s="13" t="s">
        <v>2</v>
      </c>
      <c r="B4" s="24">
        <v>1</v>
      </c>
      <c r="C4" s="24">
        <v>0</v>
      </c>
      <c r="D4" s="24">
        <v>0</v>
      </c>
      <c r="E4" s="24">
        <v>1</v>
      </c>
      <c r="F4" s="24">
        <v>1</v>
      </c>
      <c r="G4" s="24">
        <v>0</v>
      </c>
      <c r="H4" s="24">
        <v>1</v>
      </c>
      <c r="I4" s="16">
        <v>0</v>
      </c>
      <c r="J4" s="16">
        <v>0</v>
      </c>
      <c r="K4" s="24">
        <v>3</v>
      </c>
      <c r="L4" s="16">
        <v>0</v>
      </c>
      <c r="M4" s="16">
        <v>5</v>
      </c>
      <c r="N4" s="16">
        <v>4</v>
      </c>
      <c r="O4" s="16">
        <v>1</v>
      </c>
      <c r="P4" s="16">
        <v>15</v>
      </c>
      <c r="Q4" s="16">
        <v>2</v>
      </c>
      <c r="R4" s="26">
        <f t="shared" si="1"/>
        <v>34</v>
      </c>
      <c r="S4" s="9">
        <v>428579</v>
      </c>
      <c r="T4" s="9">
        <v>428798</v>
      </c>
      <c r="U4" s="9">
        <v>428332</v>
      </c>
      <c r="V4" s="9">
        <v>428711</v>
      </c>
      <c r="W4" s="9">
        <v>428572</v>
      </c>
      <c r="X4" s="9">
        <v>428295</v>
      </c>
      <c r="Y4" s="9">
        <v>427416</v>
      </c>
      <c r="Z4" s="29">
        <v>426120</v>
      </c>
      <c r="AA4" s="9">
        <v>421927</v>
      </c>
      <c r="AB4" s="9">
        <v>421086</v>
      </c>
      <c r="AC4" s="9">
        <v>419506</v>
      </c>
      <c r="AD4" s="15">
        <v>417651</v>
      </c>
      <c r="AE4" s="15">
        <v>418487</v>
      </c>
      <c r="AF4" s="15">
        <v>416215</v>
      </c>
      <c r="AG4" s="15">
        <v>416691</v>
      </c>
      <c r="AH4" s="21">
        <v>417712</v>
      </c>
      <c r="AI4" s="50">
        <f t="shared" si="2"/>
        <v>423381.125</v>
      </c>
      <c r="AJ4" s="47">
        <f t="shared" si="0"/>
        <v>8.0305894600284784</v>
      </c>
      <c r="AK4" s="53">
        <f t="shared" si="3"/>
        <v>5.5619799791520093</v>
      </c>
      <c r="AL4" s="53">
        <f t="shared" si="4"/>
        <v>11.221399742676313</v>
      </c>
      <c r="AM4" s="53" t="s">
        <v>28</v>
      </c>
      <c r="AN4" s="36"/>
      <c r="AQ4" s="2"/>
      <c r="AR4" s="2"/>
    </row>
    <row r="5" spans="1:44" ht="15">
      <c r="A5" s="13" t="s">
        <v>3</v>
      </c>
      <c r="B5" s="24">
        <v>0</v>
      </c>
      <c r="C5" s="24">
        <v>0</v>
      </c>
      <c r="D5" s="24">
        <v>0</v>
      </c>
      <c r="E5" s="24">
        <v>0</v>
      </c>
      <c r="F5" s="24">
        <v>1</v>
      </c>
      <c r="G5" s="24">
        <v>0</v>
      </c>
      <c r="H5" s="24">
        <v>0</v>
      </c>
      <c r="I5" s="16">
        <v>0</v>
      </c>
      <c r="J5" s="16">
        <v>0</v>
      </c>
      <c r="K5" s="24">
        <v>1</v>
      </c>
      <c r="L5" s="16">
        <v>0</v>
      </c>
      <c r="M5" s="16">
        <v>0</v>
      </c>
      <c r="N5" s="16">
        <v>0</v>
      </c>
      <c r="O5" s="16">
        <v>1</v>
      </c>
      <c r="P5" s="16">
        <v>7</v>
      </c>
      <c r="Q5" s="16">
        <v>0</v>
      </c>
      <c r="R5" s="26">
        <f t="shared" si="1"/>
        <v>10</v>
      </c>
      <c r="S5" s="9">
        <v>315886</v>
      </c>
      <c r="T5" s="9">
        <v>315544</v>
      </c>
      <c r="U5" s="9">
        <v>314783</v>
      </c>
      <c r="V5" s="9">
        <v>315036</v>
      </c>
      <c r="W5" s="9">
        <v>314649</v>
      </c>
      <c r="X5" s="9">
        <v>314450</v>
      </c>
      <c r="Y5" s="9">
        <v>312431</v>
      </c>
      <c r="Z5" s="29">
        <v>311411</v>
      </c>
      <c r="AA5" s="9">
        <v>303864</v>
      </c>
      <c r="AB5" s="9">
        <v>302451</v>
      </c>
      <c r="AC5" s="9">
        <v>300677</v>
      </c>
      <c r="AD5" s="15">
        <v>299110</v>
      </c>
      <c r="AE5" s="15">
        <v>297914</v>
      </c>
      <c r="AF5" s="15">
        <v>297381</v>
      </c>
      <c r="AG5" s="15">
        <v>297454</v>
      </c>
      <c r="AH5" s="21">
        <v>299207</v>
      </c>
      <c r="AI5" s="50">
        <f t="shared" si="2"/>
        <v>307015.5</v>
      </c>
      <c r="AJ5" s="44">
        <f t="shared" si="0"/>
        <v>3.2571645405525129</v>
      </c>
      <c r="AK5" s="53">
        <f t="shared" si="3"/>
        <v>1.5556676512400802</v>
      </c>
      <c r="AL5" s="53">
        <f t="shared" si="4"/>
        <v>5.9961645519658671</v>
      </c>
      <c r="AM5" s="53" t="s">
        <v>29</v>
      </c>
      <c r="AN5" s="36"/>
      <c r="AQ5" s="2"/>
      <c r="AR5" s="2"/>
    </row>
    <row r="6" spans="1:44" ht="15">
      <c r="A6" s="13" t="s">
        <v>4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16">
        <v>0</v>
      </c>
      <c r="J6" s="24">
        <v>1</v>
      </c>
      <c r="K6" s="16">
        <v>0</v>
      </c>
      <c r="L6" s="16">
        <v>0</v>
      </c>
      <c r="M6" s="16">
        <v>0</v>
      </c>
      <c r="N6" s="16">
        <v>1</v>
      </c>
      <c r="O6" s="16">
        <v>0</v>
      </c>
      <c r="P6" s="16">
        <v>8</v>
      </c>
      <c r="Q6" s="16">
        <v>0</v>
      </c>
      <c r="R6" s="26">
        <f t="shared" si="1"/>
        <v>10</v>
      </c>
      <c r="S6" s="9">
        <v>368519</v>
      </c>
      <c r="T6" s="9">
        <v>366555</v>
      </c>
      <c r="U6" s="9">
        <v>365009</v>
      </c>
      <c r="V6" s="9">
        <v>363706</v>
      </c>
      <c r="W6" s="9">
        <v>361620</v>
      </c>
      <c r="X6" s="9">
        <v>360387</v>
      </c>
      <c r="Y6" s="9">
        <v>358807</v>
      </c>
      <c r="Z6" s="29">
        <v>356573</v>
      </c>
      <c r="AA6" s="9">
        <v>353798</v>
      </c>
      <c r="AB6" s="9">
        <v>351165</v>
      </c>
      <c r="AC6" s="9">
        <v>349007</v>
      </c>
      <c r="AD6" s="15">
        <v>346647</v>
      </c>
      <c r="AE6" s="15">
        <v>344302</v>
      </c>
      <c r="AF6" s="15">
        <v>342501</v>
      </c>
      <c r="AG6" s="15">
        <v>341425</v>
      </c>
      <c r="AH6" s="21">
        <v>341317</v>
      </c>
      <c r="AI6" s="50">
        <f t="shared" si="2"/>
        <v>354458.625</v>
      </c>
      <c r="AJ6" s="44">
        <f t="shared" si="0"/>
        <v>2.8212037441605489</v>
      </c>
      <c r="AK6" s="53">
        <f t="shared" si="3"/>
        <v>1.3474466357795607</v>
      </c>
      <c r="AL6" s="53">
        <f t="shared" si="4"/>
        <v>5.1935975828041334</v>
      </c>
      <c r="AM6" s="53" t="s">
        <v>30</v>
      </c>
      <c r="AN6" s="36"/>
      <c r="AQ6" s="2"/>
      <c r="AR6" s="2"/>
    </row>
    <row r="7" spans="1:44" ht="15">
      <c r="A7" s="13" t="s">
        <v>5</v>
      </c>
      <c r="B7" s="24">
        <v>0</v>
      </c>
      <c r="C7" s="24">
        <v>0</v>
      </c>
      <c r="D7" s="24">
        <v>0</v>
      </c>
      <c r="E7" s="24">
        <v>0</v>
      </c>
      <c r="F7" s="24">
        <v>1</v>
      </c>
      <c r="G7" s="24">
        <v>0</v>
      </c>
      <c r="H7" s="24">
        <v>1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2</v>
      </c>
      <c r="O7" s="16">
        <v>1</v>
      </c>
      <c r="P7" s="16">
        <v>1</v>
      </c>
      <c r="Q7" s="16">
        <v>0</v>
      </c>
      <c r="R7" s="26">
        <f t="shared" si="1"/>
        <v>6</v>
      </c>
      <c r="S7" s="9">
        <v>440138</v>
      </c>
      <c r="T7" s="9">
        <v>439922</v>
      </c>
      <c r="U7" s="9">
        <v>441606</v>
      </c>
      <c r="V7" s="9">
        <v>442667</v>
      </c>
      <c r="W7" s="9">
        <v>444384</v>
      </c>
      <c r="X7" s="9">
        <v>447033</v>
      </c>
      <c r="Y7" s="9">
        <v>448435</v>
      </c>
      <c r="Z7" s="29">
        <v>449967</v>
      </c>
      <c r="AA7" s="9">
        <v>444935</v>
      </c>
      <c r="AB7" s="9">
        <v>448312</v>
      </c>
      <c r="AC7" s="9">
        <v>450318</v>
      </c>
      <c r="AD7" s="15">
        <v>452638</v>
      </c>
      <c r="AE7" s="15">
        <v>455217</v>
      </c>
      <c r="AF7" s="15">
        <v>457344</v>
      </c>
      <c r="AG7" s="15">
        <v>461518</v>
      </c>
      <c r="AH7" s="21">
        <v>467144</v>
      </c>
      <c r="AI7" s="50">
        <f t="shared" si="2"/>
        <v>449473.625</v>
      </c>
      <c r="AJ7" s="42">
        <f>(R7/AI7)*100000</f>
        <v>1.3348947894328616</v>
      </c>
      <c r="AK7" s="53">
        <f t="shared" si="3"/>
        <v>0.48309955775869223</v>
      </c>
      <c r="AL7" s="53">
        <f t="shared" si="4"/>
        <v>2.9125702616350364</v>
      </c>
      <c r="AM7" s="53" t="s">
        <v>31</v>
      </c>
      <c r="AN7" s="36"/>
      <c r="AQ7" s="2"/>
      <c r="AR7" s="2"/>
    </row>
    <row r="8" spans="1:44" ht="15">
      <c r="A8" s="13" t="s">
        <v>6</v>
      </c>
      <c r="B8" s="24">
        <v>0</v>
      </c>
      <c r="C8" s="24">
        <v>0</v>
      </c>
      <c r="D8" s="24">
        <v>0</v>
      </c>
      <c r="E8" s="24">
        <v>0</v>
      </c>
      <c r="F8" s="24">
        <v>1</v>
      </c>
      <c r="G8" s="24">
        <v>0</v>
      </c>
      <c r="H8" s="24">
        <v>1</v>
      </c>
      <c r="I8" s="16">
        <v>0</v>
      </c>
      <c r="J8" s="24">
        <v>1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2</v>
      </c>
      <c r="Q8" s="16">
        <v>0</v>
      </c>
      <c r="R8" s="26">
        <f t="shared" si="1"/>
        <v>5</v>
      </c>
      <c r="S8" s="9">
        <v>266342</v>
      </c>
      <c r="T8" s="9">
        <v>265229</v>
      </c>
      <c r="U8" s="9">
        <v>264361</v>
      </c>
      <c r="V8" s="9">
        <v>263251</v>
      </c>
      <c r="W8" s="9">
        <v>261877</v>
      </c>
      <c r="X8" s="9">
        <v>260950</v>
      </c>
      <c r="Y8" s="9">
        <v>259364</v>
      </c>
      <c r="Z8" s="29">
        <v>257688</v>
      </c>
      <c r="AA8" s="9">
        <v>256215</v>
      </c>
      <c r="AB8" s="9">
        <v>255294</v>
      </c>
      <c r="AC8" s="9">
        <v>254580</v>
      </c>
      <c r="AD8" s="15">
        <v>253997</v>
      </c>
      <c r="AE8" s="15">
        <v>253689</v>
      </c>
      <c r="AF8" s="15">
        <v>253109</v>
      </c>
      <c r="AG8" s="15">
        <v>253305</v>
      </c>
      <c r="AH8" s="21">
        <v>253551</v>
      </c>
      <c r="AI8" s="50">
        <f t="shared" si="2"/>
        <v>258300.125</v>
      </c>
      <c r="AJ8" s="42">
        <f t="shared" si="0"/>
        <v>1.9357327062849854</v>
      </c>
      <c r="AK8" s="53">
        <f t="shared" si="3"/>
        <v>0.61515654532804287</v>
      </c>
      <c r="AL8" s="53">
        <f t="shared" si="4"/>
        <v>4.5316934327335732</v>
      </c>
      <c r="AM8" s="53" t="s">
        <v>32</v>
      </c>
      <c r="AN8" s="36"/>
      <c r="AO8" s="36"/>
      <c r="AQ8" s="2"/>
      <c r="AR8" s="2"/>
    </row>
    <row r="9" spans="1:44">
      <c r="A9" s="13" t="s">
        <v>7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1</v>
      </c>
      <c r="Q9" s="16">
        <v>0</v>
      </c>
      <c r="R9" s="26">
        <f t="shared" si="1"/>
        <v>1</v>
      </c>
      <c r="S9" s="9">
        <v>296705</v>
      </c>
      <c r="T9" s="9">
        <v>295197</v>
      </c>
      <c r="U9" s="9">
        <v>294175</v>
      </c>
      <c r="V9" s="9">
        <v>293443</v>
      </c>
      <c r="W9" s="9">
        <v>291678</v>
      </c>
      <c r="X9" s="9">
        <v>290204</v>
      </c>
      <c r="Y9" s="9">
        <v>288591</v>
      </c>
      <c r="Z9" s="29">
        <v>287043</v>
      </c>
      <c r="AA9" s="9">
        <v>283249</v>
      </c>
      <c r="AB9" s="9">
        <v>281673</v>
      </c>
      <c r="AC9" s="9">
        <v>279623</v>
      </c>
      <c r="AD9" s="15">
        <v>277290</v>
      </c>
      <c r="AE9" s="15">
        <v>275027</v>
      </c>
      <c r="AF9" s="15">
        <v>272798</v>
      </c>
      <c r="AG9" s="15">
        <v>270634</v>
      </c>
      <c r="AH9" s="21">
        <v>268648</v>
      </c>
      <c r="AI9" s="50">
        <f t="shared" si="2"/>
        <v>284123.625</v>
      </c>
      <c r="AJ9" s="41">
        <f t="shared" si="0"/>
        <v>0.35195946834762509</v>
      </c>
      <c r="AK9" s="53">
        <f t="shared" si="3"/>
        <v>3.1571893433104134E-4</v>
      </c>
      <c r="AL9" s="53">
        <f t="shared" si="4"/>
        <v>1.9936392125082876</v>
      </c>
      <c r="AM9" s="53" t="s">
        <v>33</v>
      </c>
      <c r="AN9" s="33"/>
      <c r="AQ9" s="2"/>
      <c r="AR9" s="2"/>
    </row>
    <row r="10" spans="1:44">
      <c r="A10" s="13" t="s">
        <v>8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16">
        <v>0</v>
      </c>
      <c r="J10" s="24">
        <v>1</v>
      </c>
      <c r="K10" s="16">
        <v>0</v>
      </c>
      <c r="L10" s="16">
        <v>0</v>
      </c>
      <c r="M10" s="16">
        <v>0</v>
      </c>
      <c r="N10" s="16">
        <v>1</v>
      </c>
      <c r="O10" s="16">
        <v>0</v>
      </c>
      <c r="P10" s="16">
        <v>2</v>
      </c>
      <c r="Q10" s="16">
        <v>0</v>
      </c>
      <c r="R10" s="26">
        <f t="shared" si="1"/>
        <v>4</v>
      </c>
      <c r="S10" s="9">
        <v>402260</v>
      </c>
      <c r="T10" s="9">
        <v>400313</v>
      </c>
      <c r="U10" s="9">
        <v>398355</v>
      </c>
      <c r="V10" s="9">
        <v>398215</v>
      </c>
      <c r="W10" s="9">
        <v>396633</v>
      </c>
      <c r="X10" s="9">
        <v>394911</v>
      </c>
      <c r="Y10" s="9">
        <v>393758</v>
      </c>
      <c r="Z10" s="29">
        <v>391455</v>
      </c>
      <c r="AA10" s="9">
        <v>380904</v>
      </c>
      <c r="AB10" s="9">
        <v>377142</v>
      </c>
      <c r="AC10" s="9">
        <v>373984</v>
      </c>
      <c r="AD10" s="15">
        <v>371110</v>
      </c>
      <c r="AE10" s="15">
        <v>368135</v>
      </c>
      <c r="AF10" s="15">
        <v>365726</v>
      </c>
      <c r="AG10" s="15">
        <v>363721</v>
      </c>
      <c r="AH10" s="21">
        <v>360704</v>
      </c>
      <c r="AI10" s="50">
        <f t="shared" si="2"/>
        <v>383582.875</v>
      </c>
      <c r="AJ10" s="42">
        <f t="shared" si="0"/>
        <v>1.0427994211159715</v>
      </c>
      <c r="AK10" s="53">
        <f t="shared" si="3"/>
        <v>0.27389445357026682</v>
      </c>
      <c r="AL10" s="53">
        <f t="shared" si="4"/>
        <v>2.6814354682697288</v>
      </c>
      <c r="AM10" s="53" t="s">
        <v>34</v>
      </c>
      <c r="AN10" s="33"/>
      <c r="AQ10" s="2"/>
      <c r="AR10" s="2"/>
    </row>
    <row r="11" spans="1:44">
      <c r="A11" s="13" t="s">
        <v>9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16">
        <v>0</v>
      </c>
      <c r="J11" s="24">
        <v>1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8</v>
      </c>
      <c r="Q11" s="16">
        <v>0</v>
      </c>
      <c r="R11" s="26">
        <f t="shared" si="1"/>
        <v>9</v>
      </c>
      <c r="S11" s="9">
        <v>334065</v>
      </c>
      <c r="T11" s="9" t="s">
        <v>23</v>
      </c>
      <c r="U11" s="9">
        <v>329399</v>
      </c>
      <c r="V11" s="9">
        <v>328496</v>
      </c>
      <c r="W11" s="9">
        <v>325024</v>
      </c>
      <c r="X11" s="9">
        <v>322197</v>
      </c>
      <c r="Y11" s="9">
        <v>320578</v>
      </c>
      <c r="Z11" s="29">
        <v>317947</v>
      </c>
      <c r="AA11" s="9">
        <v>318778</v>
      </c>
      <c r="AB11" s="9">
        <v>318096</v>
      </c>
      <c r="AC11" s="9">
        <v>315512</v>
      </c>
      <c r="AD11" s="15">
        <v>312084</v>
      </c>
      <c r="AE11" s="15">
        <v>309115</v>
      </c>
      <c r="AF11" s="15">
        <v>306698</v>
      </c>
      <c r="AG11" s="15">
        <v>303802</v>
      </c>
      <c r="AH11" s="21">
        <v>301429</v>
      </c>
      <c r="AI11" s="50">
        <f t="shared" si="2"/>
        <v>317548</v>
      </c>
      <c r="AJ11" s="44">
        <f t="shared" si="0"/>
        <v>2.8342171892123398</v>
      </c>
      <c r="AK11" s="53">
        <f t="shared" si="3"/>
        <v>1.2892130614171611</v>
      </c>
      <c r="AL11" s="53">
        <f t="shared" si="4"/>
        <v>5.3869196671115311</v>
      </c>
      <c r="AM11" s="53" t="s">
        <v>35</v>
      </c>
      <c r="AN11" s="33"/>
      <c r="AQ11" s="2"/>
      <c r="AR11" s="2"/>
    </row>
    <row r="12" spans="1:44">
      <c r="A12" s="13" t="s">
        <v>10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1</v>
      </c>
      <c r="I12" s="16">
        <v>0</v>
      </c>
      <c r="J12" s="24">
        <v>1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3</v>
      </c>
      <c r="Q12" s="16">
        <v>0</v>
      </c>
      <c r="R12" s="26">
        <f t="shared" si="1"/>
        <v>5</v>
      </c>
      <c r="S12" s="9">
        <v>247287</v>
      </c>
      <c r="T12" s="9">
        <v>245350</v>
      </c>
      <c r="U12" s="9">
        <v>242946</v>
      </c>
      <c r="V12" s="9">
        <v>240966</v>
      </c>
      <c r="W12" s="9">
        <v>238431</v>
      </c>
      <c r="X12" s="9">
        <v>235874</v>
      </c>
      <c r="Y12" s="9">
        <v>233650</v>
      </c>
      <c r="Z12" s="29">
        <v>231183</v>
      </c>
      <c r="AA12" s="9">
        <v>231533</v>
      </c>
      <c r="AB12" s="9">
        <v>229942</v>
      </c>
      <c r="AC12" s="9">
        <v>227996</v>
      </c>
      <c r="AD12" s="15">
        <v>225936</v>
      </c>
      <c r="AE12" s="15">
        <v>223618</v>
      </c>
      <c r="AF12" s="15">
        <v>221799</v>
      </c>
      <c r="AG12" s="15">
        <v>219317</v>
      </c>
      <c r="AH12" s="21">
        <v>217463</v>
      </c>
      <c r="AI12" s="50">
        <f t="shared" si="2"/>
        <v>232080.6875</v>
      </c>
      <c r="AJ12" s="44">
        <f t="shared" si="0"/>
        <v>2.1544231249314962</v>
      </c>
      <c r="AK12" s="53">
        <f t="shared" si="3"/>
        <v>0.68465417896007241</v>
      </c>
      <c r="AL12" s="53">
        <f t="shared" si="4"/>
        <v>5.0436638771882345</v>
      </c>
      <c r="AM12" s="53" t="s">
        <v>36</v>
      </c>
      <c r="AN12" s="33"/>
      <c r="AQ12" s="2"/>
      <c r="AR12" s="2"/>
    </row>
    <row r="13" spans="1:44">
      <c r="A13" s="13" t="s">
        <v>11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1</v>
      </c>
      <c r="O13" s="16">
        <v>1</v>
      </c>
      <c r="P13" s="16">
        <v>12</v>
      </c>
      <c r="Q13" s="16">
        <v>0</v>
      </c>
      <c r="R13" s="26">
        <f t="shared" si="1"/>
        <v>14</v>
      </c>
      <c r="S13" s="9">
        <v>738143</v>
      </c>
      <c r="T13" s="9">
        <v>731854</v>
      </c>
      <c r="U13" s="9">
        <v>725779</v>
      </c>
      <c r="V13" s="9">
        <v>718951</v>
      </c>
      <c r="W13" s="9">
        <v>709634</v>
      </c>
      <c r="X13" s="9">
        <v>701160</v>
      </c>
      <c r="Y13" s="9">
        <v>692771</v>
      </c>
      <c r="Z13" s="29">
        <v>684793</v>
      </c>
      <c r="AA13" s="9">
        <v>688922</v>
      </c>
      <c r="AB13" s="9">
        <v>682350</v>
      </c>
      <c r="AC13" s="9">
        <v>674999</v>
      </c>
      <c r="AD13" s="15">
        <v>667594</v>
      </c>
      <c r="AE13" s="15">
        <v>660549</v>
      </c>
      <c r="AF13" s="15">
        <v>654402</v>
      </c>
      <c r="AG13" s="15">
        <v>648216</v>
      </c>
      <c r="AH13" s="21">
        <v>642447</v>
      </c>
      <c r="AI13" s="50">
        <f t="shared" si="2"/>
        <v>688910.25</v>
      </c>
      <c r="AJ13" s="44">
        <f t="shared" si="0"/>
        <v>2.0321950500809067</v>
      </c>
      <c r="AK13" s="53">
        <f t="shared" si="3"/>
        <v>1.1092177930398293</v>
      </c>
      <c r="AL13" s="53">
        <f t="shared" si="4"/>
        <v>3.4113760399818371</v>
      </c>
      <c r="AM13" s="53" t="s">
        <v>37</v>
      </c>
      <c r="AN13" s="33"/>
      <c r="AQ13" s="2"/>
      <c r="AR13" s="2"/>
    </row>
    <row r="14" spans="1:44">
      <c r="A14" s="13" t="s">
        <v>12</v>
      </c>
      <c r="B14" s="24">
        <v>1</v>
      </c>
      <c r="C14" s="24">
        <v>0</v>
      </c>
      <c r="D14" s="24">
        <v>1</v>
      </c>
      <c r="E14" s="24">
        <v>0</v>
      </c>
      <c r="F14" s="24">
        <v>1</v>
      </c>
      <c r="G14" s="24">
        <v>0</v>
      </c>
      <c r="H14" s="24">
        <v>0</v>
      </c>
      <c r="I14" s="16">
        <v>0</v>
      </c>
      <c r="J14" s="24">
        <v>1</v>
      </c>
      <c r="K14" s="24">
        <v>3</v>
      </c>
      <c r="L14" s="16">
        <v>0</v>
      </c>
      <c r="M14" s="16">
        <v>0</v>
      </c>
      <c r="N14" s="16">
        <v>1</v>
      </c>
      <c r="O14" s="16">
        <v>2</v>
      </c>
      <c r="P14" s="16">
        <v>5</v>
      </c>
      <c r="Q14" s="16">
        <v>0</v>
      </c>
      <c r="R14" s="26">
        <f t="shared" si="1"/>
        <v>15</v>
      </c>
      <c r="S14" s="9">
        <v>323769</v>
      </c>
      <c r="T14" s="9">
        <v>322756</v>
      </c>
      <c r="U14" s="9">
        <v>320886</v>
      </c>
      <c r="V14" s="9">
        <v>319460</v>
      </c>
      <c r="W14" s="9">
        <v>316874</v>
      </c>
      <c r="X14" s="9">
        <v>314441</v>
      </c>
      <c r="Y14" s="9">
        <v>311454</v>
      </c>
      <c r="Z14" s="29">
        <v>307985</v>
      </c>
      <c r="AA14" s="9">
        <v>309175</v>
      </c>
      <c r="AB14" s="9">
        <v>306336</v>
      </c>
      <c r="AC14" s="9">
        <v>303503</v>
      </c>
      <c r="AD14" s="15">
        <v>301296</v>
      </c>
      <c r="AE14" s="15">
        <v>299219</v>
      </c>
      <c r="AF14" s="15">
        <v>296927</v>
      </c>
      <c r="AG14" s="15">
        <v>295792</v>
      </c>
      <c r="AH14" s="21">
        <v>294609</v>
      </c>
      <c r="AI14" s="50">
        <f t="shared" si="2"/>
        <v>309030.125</v>
      </c>
      <c r="AJ14" s="45">
        <f t="shared" si="0"/>
        <v>4.8538957164774796</v>
      </c>
      <c r="AK14" s="53">
        <f t="shared" si="3"/>
        <v>2.7130991287565145</v>
      </c>
      <c r="AL14" s="53">
        <f t="shared" si="4"/>
        <v>8.009120103527696</v>
      </c>
      <c r="AM14" s="53" t="s">
        <v>38</v>
      </c>
      <c r="AN14" s="33"/>
      <c r="AQ14" s="2"/>
      <c r="AR14" s="2"/>
    </row>
    <row r="15" spans="1:44">
      <c r="A15" s="13" t="s">
        <v>13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16">
        <v>0</v>
      </c>
      <c r="J15" s="24">
        <v>1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1</v>
      </c>
      <c r="Q15" s="16">
        <v>0</v>
      </c>
      <c r="R15" s="26">
        <f t="shared" si="1"/>
        <v>2</v>
      </c>
      <c r="S15" s="9">
        <v>218128</v>
      </c>
      <c r="T15" s="9">
        <v>216501</v>
      </c>
      <c r="U15" s="9">
        <v>214824</v>
      </c>
      <c r="V15" s="9">
        <v>213030</v>
      </c>
      <c r="W15" s="9">
        <v>210182</v>
      </c>
      <c r="X15" s="9">
        <v>207637</v>
      </c>
      <c r="Y15" s="9">
        <v>204917</v>
      </c>
      <c r="Z15" s="29">
        <v>201919</v>
      </c>
      <c r="AA15" s="9">
        <v>202734</v>
      </c>
      <c r="AB15" s="9">
        <v>200755</v>
      </c>
      <c r="AC15" s="9">
        <v>198392</v>
      </c>
      <c r="AD15" s="15">
        <v>195923</v>
      </c>
      <c r="AE15" s="15">
        <v>193946</v>
      </c>
      <c r="AF15" s="15">
        <v>192573</v>
      </c>
      <c r="AG15" s="15">
        <v>190937</v>
      </c>
      <c r="AH15" s="21">
        <v>189304</v>
      </c>
      <c r="AI15" s="50">
        <f t="shared" si="2"/>
        <v>203231.375</v>
      </c>
      <c r="AJ15" s="42">
        <f t="shared" si="0"/>
        <v>0.98410001900543165</v>
      </c>
      <c r="AK15" s="53">
        <f t="shared" si="3"/>
        <v>9.5810305325065293E-2</v>
      </c>
      <c r="AL15" s="53">
        <f t="shared" si="4"/>
        <v>3.5882803551768068</v>
      </c>
      <c r="AM15" s="53" t="s">
        <v>39</v>
      </c>
      <c r="AN15" s="33"/>
      <c r="AQ15" s="2"/>
      <c r="AR15" s="2"/>
    </row>
    <row r="16" spans="1:44">
      <c r="A16" s="13" t="s">
        <v>14</v>
      </c>
      <c r="B16" s="24">
        <v>0</v>
      </c>
      <c r="C16" s="24">
        <v>0</v>
      </c>
      <c r="D16" s="24">
        <v>0</v>
      </c>
      <c r="E16" s="24">
        <v>0</v>
      </c>
      <c r="F16" s="24">
        <v>5</v>
      </c>
      <c r="G16" s="24">
        <v>0</v>
      </c>
      <c r="H16" s="24">
        <v>1</v>
      </c>
      <c r="I16" s="24">
        <v>1</v>
      </c>
      <c r="J16" s="24">
        <v>2</v>
      </c>
      <c r="K16" s="24">
        <v>2</v>
      </c>
      <c r="L16" s="24">
        <v>1</v>
      </c>
      <c r="M16" s="16">
        <v>3</v>
      </c>
      <c r="N16" s="16">
        <v>4</v>
      </c>
      <c r="O16" s="16">
        <v>7</v>
      </c>
      <c r="P16" s="16">
        <v>33</v>
      </c>
      <c r="Q16" s="16">
        <v>3</v>
      </c>
      <c r="R16" s="26">
        <f t="shared" si="1"/>
        <v>62</v>
      </c>
      <c r="S16" s="9">
        <v>550265</v>
      </c>
      <c r="T16" s="9">
        <v>549372</v>
      </c>
      <c r="U16" s="9">
        <v>547357</v>
      </c>
      <c r="V16" s="9">
        <v>545641</v>
      </c>
      <c r="W16" s="9">
        <v>543802</v>
      </c>
      <c r="X16" s="9">
        <v>542192</v>
      </c>
      <c r="Y16" s="9">
        <v>541298</v>
      </c>
      <c r="Z16" s="29">
        <v>201919</v>
      </c>
      <c r="AA16" s="9">
        <v>543452</v>
      </c>
      <c r="AB16" s="9">
        <v>541352</v>
      </c>
      <c r="AC16" s="9">
        <v>539507</v>
      </c>
      <c r="AD16" s="15">
        <v>537268</v>
      </c>
      <c r="AE16" s="15">
        <v>534974</v>
      </c>
      <c r="AF16" s="15">
        <v>532399</v>
      </c>
      <c r="AG16" s="15">
        <v>530464</v>
      </c>
      <c r="AH16" s="21">
        <v>527989</v>
      </c>
      <c r="AI16" s="50">
        <f t="shared" si="2"/>
        <v>519328.1875</v>
      </c>
      <c r="AJ16" s="47">
        <f t="shared" si="0"/>
        <v>11.93850083479245</v>
      </c>
      <c r="AK16" s="53">
        <f t="shared" si="3"/>
        <v>9.1550693202373932</v>
      </c>
      <c r="AL16" s="53">
        <f t="shared" si="4"/>
        <v>15.302939471026471</v>
      </c>
      <c r="AM16" s="53" t="s">
        <v>42</v>
      </c>
      <c r="AN16" s="33"/>
      <c r="AO16" s="2"/>
      <c r="AP16" s="2"/>
    </row>
    <row r="17" spans="1:46">
      <c r="A17" s="13" t="s">
        <v>15</v>
      </c>
      <c r="B17" s="24">
        <v>0</v>
      </c>
      <c r="C17" s="24">
        <v>0</v>
      </c>
      <c r="D17" s="24">
        <v>0</v>
      </c>
      <c r="E17" s="24">
        <v>0</v>
      </c>
      <c r="F17" s="24">
        <v>4</v>
      </c>
      <c r="G17" s="24">
        <v>0</v>
      </c>
      <c r="H17" s="24">
        <v>2</v>
      </c>
      <c r="I17" s="16">
        <v>0</v>
      </c>
      <c r="J17" s="16">
        <v>0</v>
      </c>
      <c r="K17" s="24">
        <v>3</v>
      </c>
      <c r="L17" s="24">
        <v>1</v>
      </c>
      <c r="M17" s="16">
        <v>0</v>
      </c>
      <c r="N17" s="16">
        <v>1</v>
      </c>
      <c r="O17" s="16">
        <v>2</v>
      </c>
      <c r="P17" s="16">
        <v>19</v>
      </c>
      <c r="Q17" s="16">
        <v>2</v>
      </c>
      <c r="R17" s="26">
        <f t="shared" si="1"/>
        <v>34</v>
      </c>
      <c r="S17" s="9">
        <v>413174</v>
      </c>
      <c r="T17" s="9">
        <v>410823</v>
      </c>
      <c r="U17" s="9">
        <v>407232</v>
      </c>
      <c r="V17" s="9">
        <v>403622</v>
      </c>
      <c r="W17" s="9">
        <v>399200</v>
      </c>
      <c r="X17" s="9">
        <v>394891</v>
      </c>
      <c r="Y17" s="9">
        <v>390775</v>
      </c>
      <c r="Z17" s="29">
        <v>386752</v>
      </c>
      <c r="AA17" s="9">
        <v>390026</v>
      </c>
      <c r="AB17" s="9">
        <v>386654</v>
      </c>
      <c r="AC17" s="9">
        <v>383489</v>
      </c>
      <c r="AD17" s="15">
        <v>379897</v>
      </c>
      <c r="AE17" s="15">
        <v>376334</v>
      </c>
      <c r="AF17" s="15">
        <v>373631</v>
      </c>
      <c r="AG17" s="15">
        <v>371271</v>
      </c>
      <c r="AH17" s="21">
        <v>370007</v>
      </c>
      <c r="AI17" s="50">
        <f t="shared" si="2"/>
        <v>389861.125</v>
      </c>
      <c r="AJ17" s="47">
        <f t="shared" si="0"/>
        <v>8.7210541959011678</v>
      </c>
      <c r="AK17" s="53">
        <f t="shared" si="3"/>
        <v>6.0401953151929524</v>
      </c>
      <c r="AL17" s="53">
        <f t="shared" si="4"/>
        <v>12.186208222553629</v>
      </c>
      <c r="AM17" s="53" t="s">
        <v>43</v>
      </c>
      <c r="AN17" s="33"/>
      <c r="AO17" s="2"/>
      <c r="AP17" s="2"/>
    </row>
    <row r="18" spans="1:46">
      <c r="A18" s="13" t="s">
        <v>16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1</v>
      </c>
      <c r="J18" s="16">
        <v>0</v>
      </c>
      <c r="K18" s="24">
        <v>1</v>
      </c>
      <c r="L18" s="16">
        <v>0</v>
      </c>
      <c r="M18" s="16">
        <v>1</v>
      </c>
      <c r="N18" s="16">
        <v>6</v>
      </c>
      <c r="O18" s="16">
        <v>2</v>
      </c>
      <c r="P18" s="16">
        <v>18</v>
      </c>
      <c r="Q18" s="16">
        <v>2</v>
      </c>
      <c r="R18" s="26">
        <f t="shared" si="1"/>
        <v>31</v>
      </c>
      <c r="S18" s="9">
        <v>583564</v>
      </c>
      <c r="T18" s="9">
        <v>581623</v>
      </c>
      <c r="U18" s="9">
        <v>578573</v>
      </c>
      <c r="V18" s="9">
        <v>576054</v>
      </c>
      <c r="W18" s="9">
        <v>571018</v>
      </c>
      <c r="X18" s="9">
        <v>565326</v>
      </c>
      <c r="Y18" s="9">
        <v>560429</v>
      </c>
      <c r="Z18" s="29">
        <v>555496</v>
      </c>
      <c r="AA18" s="9">
        <v>565317</v>
      </c>
      <c r="AB18" s="9">
        <v>563653</v>
      </c>
      <c r="AC18" s="9">
        <v>561379</v>
      </c>
      <c r="AD18" s="15">
        <v>562357</v>
      </c>
      <c r="AE18" s="15">
        <v>563075</v>
      </c>
      <c r="AF18" s="15">
        <v>562058</v>
      </c>
      <c r="AG18" s="15">
        <v>558361</v>
      </c>
      <c r="AH18" s="21">
        <v>552964</v>
      </c>
      <c r="AI18" s="50">
        <f t="shared" si="2"/>
        <v>566327.9375</v>
      </c>
      <c r="AJ18" s="45">
        <f t="shared" si="0"/>
        <v>5.4738602755227843</v>
      </c>
      <c r="AK18" s="53">
        <f t="shared" si="3"/>
        <v>3.7194107438033388</v>
      </c>
      <c r="AL18" s="53">
        <f t="shared" si="4"/>
        <v>7.7695094312172106</v>
      </c>
      <c r="AM18" s="53" t="s">
        <v>40</v>
      </c>
      <c r="AN18" s="33"/>
      <c r="AO18" s="2"/>
      <c r="AP18" s="2"/>
    </row>
    <row r="19" spans="1:46">
      <c r="A19" s="13" t="s">
        <v>17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5</v>
      </c>
      <c r="I19" s="16">
        <v>0</v>
      </c>
      <c r="J19" s="24">
        <v>1</v>
      </c>
      <c r="K19" s="24">
        <v>2</v>
      </c>
      <c r="L19" s="24">
        <v>1</v>
      </c>
      <c r="M19" s="16">
        <v>1</v>
      </c>
      <c r="N19" s="16">
        <v>2</v>
      </c>
      <c r="O19" s="16">
        <v>0</v>
      </c>
      <c r="P19" s="16">
        <v>15</v>
      </c>
      <c r="Q19" s="16">
        <v>6</v>
      </c>
      <c r="R19" s="26">
        <f t="shared" si="1"/>
        <v>33</v>
      </c>
      <c r="S19" s="9">
        <v>541584</v>
      </c>
      <c r="T19" s="9">
        <v>540499</v>
      </c>
      <c r="U19" s="9">
        <v>537862</v>
      </c>
      <c r="V19" s="9">
        <v>536290</v>
      </c>
      <c r="W19" s="9">
        <v>533710</v>
      </c>
      <c r="X19" s="9">
        <v>530379</v>
      </c>
      <c r="Y19" s="9">
        <v>528418</v>
      </c>
      <c r="Z19" s="29">
        <v>524841</v>
      </c>
      <c r="AA19" s="9">
        <v>521852</v>
      </c>
      <c r="AB19" s="9">
        <v>519930</v>
      </c>
      <c r="AC19" s="9">
        <v>516892</v>
      </c>
      <c r="AD19" s="9">
        <v>513687</v>
      </c>
      <c r="AE19" s="9">
        <v>511419</v>
      </c>
      <c r="AF19" s="9">
        <v>508017</v>
      </c>
      <c r="AG19" s="9">
        <v>505602</v>
      </c>
      <c r="AH19" s="20">
        <v>503825</v>
      </c>
      <c r="AI19" s="50">
        <f t="shared" si="2"/>
        <v>523425.4375</v>
      </c>
      <c r="AJ19" s="46">
        <f t="shared" si="0"/>
        <v>6.304622900563559</v>
      </c>
      <c r="AK19" s="53">
        <f t="shared" si="3"/>
        <v>4.3401875759104698</v>
      </c>
      <c r="AL19" s="53">
        <f t="shared" si="4"/>
        <v>8.8536661902140423</v>
      </c>
      <c r="AM19" s="53" t="s">
        <v>41</v>
      </c>
      <c r="AN19" s="33"/>
    </row>
    <row r="20" spans="1:46">
      <c r="A20" s="13" t="s">
        <v>18</v>
      </c>
      <c r="B20" s="24">
        <v>0</v>
      </c>
      <c r="C20" s="24">
        <v>0</v>
      </c>
      <c r="D20" s="24">
        <v>0</v>
      </c>
      <c r="E20" s="24">
        <v>2</v>
      </c>
      <c r="F20" s="24">
        <v>0</v>
      </c>
      <c r="G20" s="24">
        <v>4</v>
      </c>
      <c r="H20" s="24">
        <v>2</v>
      </c>
      <c r="I20" s="16">
        <v>0</v>
      </c>
      <c r="J20" s="24">
        <v>2</v>
      </c>
      <c r="K20" s="24">
        <v>2</v>
      </c>
      <c r="L20" s="24">
        <v>1</v>
      </c>
      <c r="M20" s="16">
        <v>1</v>
      </c>
      <c r="N20" s="16">
        <v>1</v>
      </c>
      <c r="O20" s="16">
        <v>0</v>
      </c>
      <c r="P20" s="16">
        <v>18</v>
      </c>
      <c r="Q20" s="16">
        <v>6</v>
      </c>
      <c r="R20" s="26">
        <f t="shared" si="1"/>
        <v>39</v>
      </c>
      <c r="S20" s="9">
        <v>392845</v>
      </c>
      <c r="T20" s="9">
        <v>389590</v>
      </c>
      <c r="U20" s="9">
        <v>385847</v>
      </c>
      <c r="V20" s="9">
        <v>382190</v>
      </c>
      <c r="W20" s="9">
        <v>376657</v>
      </c>
      <c r="X20" s="9">
        <v>371322</v>
      </c>
      <c r="Y20" s="9">
        <v>366556</v>
      </c>
      <c r="Z20" s="29">
        <v>361802</v>
      </c>
      <c r="AA20" s="9">
        <v>362662</v>
      </c>
      <c r="AB20" s="9">
        <v>359153</v>
      </c>
      <c r="AC20" s="9">
        <v>355199</v>
      </c>
      <c r="AD20" s="9">
        <v>351148</v>
      </c>
      <c r="AE20" s="9">
        <v>347058</v>
      </c>
      <c r="AF20" s="9">
        <v>342438</v>
      </c>
      <c r="AG20" s="9">
        <v>338025</v>
      </c>
      <c r="AH20" s="20">
        <v>334264</v>
      </c>
      <c r="AI20" s="50">
        <f t="shared" si="2"/>
        <v>363547.25</v>
      </c>
      <c r="AJ20" s="47">
        <f t="shared" si="0"/>
        <v>10.727628939567003</v>
      </c>
      <c r="AK20" s="53">
        <f t="shared" si="3"/>
        <v>7.6295628184767539</v>
      </c>
      <c r="AL20" s="53">
        <f t="shared" si="4"/>
        <v>14.663934003999431</v>
      </c>
      <c r="AM20" s="53" t="s">
        <v>44</v>
      </c>
      <c r="AN20" s="33"/>
    </row>
    <row r="21" spans="1:46" ht="15" thickBot="1">
      <c r="A21" s="14" t="s">
        <v>19</v>
      </c>
      <c r="B21" s="25">
        <v>0</v>
      </c>
      <c r="C21" s="25">
        <v>0</v>
      </c>
      <c r="D21" s="25">
        <v>0</v>
      </c>
      <c r="E21" s="25">
        <v>0</v>
      </c>
      <c r="F21" s="25">
        <v>2</v>
      </c>
      <c r="G21" s="25">
        <v>1</v>
      </c>
      <c r="H21" s="25">
        <v>1</v>
      </c>
      <c r="I21" s="17">
        <v>0</v>
      </c>
      <c r="J21" s="25">
        <v>2</v>
      </c>
      <c r="K21" s="25">
        <v>3</v>
      </c>
      <c r="L21" s="25">
        <v>2</v>
      </c>
      <c r="M21" s="17">
        <v>1</v>
      </c>
      <c r="N21" s="17">
        <v>5</v>
      </c>
      <c r="O21" s="17">
        <v>0</v>
      </c>
      <c r="P21" s="17">
        <v>14</v>
      </c>
      <c r="Q21" s="17">
        <v>7</v>
      </c>
      <c r="R21" s="40">
        <f t="shared" si="1"/>
        <v>38</v>
      </c>
      <c r="S21" s="10">
        <v>425785</v>
      </c>
      <c r="T21" s="10">
        <v>424849</v>
      </c>
      <c r="U21" s="10">
        <v>423585</v>
      </c>
      <c r="V21" s="10">
        <v>423751</v>
      </c>
      <c r="W21" s="10">
        <v>424139</v>
      </c>
      <c r="X21" s="10">
        <v>423826</v>
      </c>
      <c r="Y21" s="22">
        <v>423240</v>
      </c>
      <c r="Z21" s="30">
        <v>421827</v>
      </c>
      <c r="AA21" s="10">
        <v>411764</v>
      </c>
      <c r="AB21" s="10">
        <v>409571</v>
      </c>
      <c r="AC21" s="10">
        <v>407389</v>
      </c>
      <c r="AD21" s="10">
        <v>406205</v>
      </c>
      <c r="AE21" s="10">
        <v>404459</v>
      </c>
      <c r="AF21" s="10">
        <v>401469</v>
      </c>
      <c r="AG21" s="10">
        <v>400238</v>
      </c>
      <c r="AH21" s="22">
        <v>399012</v>
      </c>
      <c r="AI21" s="51">
        <f t="shared" si="2"/>
        <v>414444.3125</v>
      </c>
      <c r="AJ21" s="48">
        <f t="shared" si="0"/>
        <v>9.1689037233440143</v>
      </c>
      <c r="AK21" s="53">
        <f t="shared" si="3"/>
        <v>6.4894048781468294</v>
      </c>
      <c r="AL21" s="53">
        <f t="shared" si="4"/>
        <v>12.584155668178598</v>
      </c>
      <c r="AM21" s="53" t="s">
        <v>45</v>
      </c>
      <c r="AN21" s="33"/>
    </row>
    <row r="22" spans="1:46">
      <c r="A22" s="12" t="s">
        <v>21</v>
      </c>
      <c r="B22" s="4">
        <v>3</v>
      </c>
      <c r="C22" s="4">
        <v>0</v>
      </c>
      <c r="D22" s="4">
        <v>1</v>
      </c>
      <c r="E22" s="4">
        <v>4</v>
      </c>
      <c r="F22" s="4">
        <v>19</v>
      </c>
      <c r="G22" s="4">
        <v>7</v>
      </c>
      <c r="H22" s="4">
        <v>19</v>
      </c>
      <c r="I22" s="4">
        <f>SUM(I2:I21)</f>
        <v>3</v>
      </c>
      <c r="J22" s="4">
        <f>SUM(J2:J21)</f>
        <v>17</v>
      </c>
      <c r="K22" s="4">
        <f>SUM(K2:K21)</f>
        <v>31</v>
      </c>
      <c r="L22" s="4">
        <f>SUM(L2:L21)</f>
        <v>11</v>
      </c>
      <c r="M22" s="4">
        <f t="shared" ref="M22:Q22" si="5">SUM(M2:M21)</f>
        <v>22</v>
      </c>
      <c r="N22" s="4">
        <f t="shared" si="5"/>
        <v>48</v>
      </c>
      <c r="O22" s="4">
        <f t="shared" si="5"/>
        <v>23</v>
      </c>
      <c r="P22" s="4">
        <f t="shared" si="5"/>
        <v>215</v>
      </c>
      <c r="Q22" s="4">
        <f t="shared" si="5"/>
        <v>36</v>
      </c>
      <c r="R22" s="27">
        <f t="shared" si="1"/>
        <v>459</v>
      </c>
      <c r="S22" s="31">
        <f t="shared" ref="S22:AC22" si="6">SUM(S2:S21)</f>
        <v>10116742</v>
      </c>
      <c r="T22" s="11">
        <f t="shared" si="6"/>
        <v>9765747</v>
      </c>
      <c r="U22" s="31">
        <f t="shared" si="6"/>
        <v>10076581</v>
      </c>
      <c r="V22" s="11">
        <f t="shared" si="6"/>
        <v>10066158</v>
      </c>
      <c r="W22" s="31">
        <f t="shared" si="6"/>
        <v>10045401</v>
      </c>
      <c r="X22" s="11">
        <f t="shared" si="6"/>
        <v>10030975</v>
      </c>
      <c r="Y22" s="31">
        <f t="shared" si="6"/>
        <v>10014324</v>
      </c>
      <c r="Z22" s="31">
        <f t="shared" si="6"/>
        <v>9647967</v>
      </c>
      <c r="AA22" s="11">
        <f t="shared" si="6"/>
        <v>9931925</v>
      </c>
      <c r="AB22" s="11">
        <f t="shared" si="6"/>
        <v>9908798</v>
      </c>
      <c r="AC22" s="11">
        <f t="shared" si="6"/>
        <v>9877365</v>
      </c>
      <c r="AD22" s="11">
        <f t="shared" ref="AD22:AH22" si="7">SUM(AD2:AD21)</f>
        <v>9855571</v>
      </c>
      <c r="AE22" s="11">
        <f t="shared" si="7"/>
        <v>9830485</v>
      </c>
      <c r="AF22" s="11">
        <f t="shared" si="7"/>
        <v>9797561</v>
      </c>
      <c r="AG22" s="11">
        <f t="shared" si="7"/>
        <v>9778371</v>
      </c>
      <c r="AH22" s="23">
        <f t="shared" si="7"/>
        <v>9772756</v>
      </c>
      <c r="AI22" s="49">
        <f>SUM(AI2:AI21)</f>
        <v>9927142.1875</v>
      </c>
      <c r="AJ22" s="38">
        <f t="shared" si="0"/>
        <v>4.6236871733131908</v>
      </c>
      <c r="AK22" s="53">
        <f t="shared" si="3"/>
        <v>4.2105560503283419</v>
      </c>
      <c r="AL22" s="53">
        <f t="shared" si="4"/>
        <v>5.0664720974745743</v>
      </c>
      <c r="AM22" s="53" t="s">
        <v>46</v>
      </c>
      <c r="AN22" s="33"/>
    </row>
    <row r="23" spans="1:46" s="3" customFormat="1">
      <c r="R23" s="37"/>
      <c r="S23" s="37"/>
      <c r="T23" s="37"/>
      <c r="U23" s="37"/>
      <c r="V23" s="37"/>
      <c r="W23" s="37"/>
      <c r="X23" s="37"/>
      <c r="Y23" s="37"/>
      <c r="AN23" s="34"/>
      <c r="AQ23" s="6"/>
      <c r="AR23" s="6"/>
      <c r="AS23" s="6"/>
      <c r="AT23" s="6"/>
    </row>
    <row r="24" spans="1:46" s="6" customFormat="1">
      <c r="A24" s="5"/>
      <c r="R24" s="55"/>
      <c r="S24" s="55"/>
      <c r="T24" s="55"/>
      <c r="U24" s="55"/>
      <c r="V24" s="55"/>
      <c r="W24" s="55"/>
      <c r="X24" s="55"/>
      <c r="Y24" s="5"/>
      <c r="AA24" s="5"/>
      <c r="AC24" s="15"/>
      <c r="AD24" s="65"/>
      <c r="AE24" s="65"/>
      <c r="AN24" s="56"/>
    </row>
    <row r="25" spans="1:46" s="6" customFormat="1">
      <c r="A25" s="16"/>
      <c r="R25" s="55"/>
      <c r="S25" s="55"/>
      <c r="T25" s="55"/>
      <c r="U25" s="55"/>
      <c r="V25" s="55"/>
      <c r="W25" s="55"/>
      <c r="X25" s="55"/>
      <c r="Y25" s="16"/>
      <c r="Z25" s="61"/>
      <c r="AA25" s="62"/>
      <c r="AB25" s="55"/>
      <c r="AC25" s="63"/>
      <c r="AD25" s="64"/>
      <c r="AE25" s="64"/>
      <c r="AN25" s="56"/>
    </row>
    <row r="26" spans="1:46" s="6" customFormat="1">
      <c r="A26" s="54"/>
      <c r="R26" s="55"/>
      <c r="S26" s="55"/>
      <c r="T26" s="55"/>
      <c r="U26" s="55"/>
      <c r="V26" s="55"/>
      <c r="W26" s="55"/>
      <c r="X26" s="55"/>
      <c r="Y26" s="54"/>
      <c r="Z26" s="61"/>
      <c r="AA26" s="5"/>
      <c r="AB26" s="2"/>
      <c r="AC26" s="63"/>
      <c r="AD26" s="64"/>
      <c r="AE26" s="64"/>
      <c r="AN26" s="56"/>
    </row>
    <row r="27" spans="1:46" s="6" customFormat="1">
      <c r="A27" s="54"/>
      <c r="R27" s="55"/>
      <c r="S27" s="55"/>
      <c r="T27" s="55"/>
      <c r="U27" s="55"/>
      <c r="V27" s="55"/>
      <c r="W27" s="55"/>
      <c r="X27" s="55"/>
      <c r="Y27" s="54"/>
      <c r="Z27" s="61"/>
      <c r="AA27" s="5"/>
      <c r="AB27" s="2"/>
      <c r="AC27" s="63"/>
      <c r="AD27" s="64"/>
      <c r="AE27" s="64"/>
      <c r="AN27" s="56"/>
    </row>
    <row r="28" spans="1:46" s="6" customFormat="1">
      <c r="A28" s="54"/>
      <c r="R28" s="55"/>
      <c r="S28" s="55"/>
      <c r="T28" s="55"/>
      <c r="U28" s="55"/>
      <c r="V28" s="55"/>
      <c r="W28" s="55"/>
      <c r="X28" s="55"/>
      <c r="Y28" s="54"/>
      <c r="Z28" s="61"/>
      <c r="AA28" s="5"/>
      <c r="AB28" s="2"/>
      <c r="AC28" s="63"/>
      <c r="AD28" s="64"/>
      <c r="AE28" s="64"/>
      <c r="AN28" s="56"/>
    </row>
    <row r="29" spans="1:46" s="6" customFormat="1">
      <c r="A29" s="54"/>
      <c r="R29" s="55"/>
      <c r="S29" s="55"/>
      <c r="T29" s="55"/>
      <c r="U29" s="55"/>
      <c r="V29" s="55"/>
      <c r="W29" s="55"/>
      <c r="X29" s="55"/>
      <c r="Y29" s="54"/>
      <c r="Z29" s="61"/>
      <c r="AA29" s="5"/>
      <c r="AB29" s="2"/>
      <c r="AC29" s="63"/>
      <c r="AD29" s="64"/>
      <c r="AE29" s="64"/>
      <c r="AN29" s="56"/>
    </row>
    <row r="30" spans="1:46" s="6" customFormat="1">
      <c r="A30" s="54"/>
      <c r="R30" s="55"/>
      <c r="S30" s="55"/>
      <c r="T30" s="55"/>
      <c r="U30" s="55"/>
      <c r="V30" s="55"/>
      <c r="W30" s="55"/>
      <c r="X30" s="55"/>
      <c r="Y30" s="54"/>
      <c r="Z30" s="61"/>
      <c r="AA30" s="5"/>
      <c r="AB30" s="2"/>
      <c r="AC30" s="63"/>
      <c r="AD30" s="64"/>
      <c r="AE30" s="64"/>
      <c r="AN30" s="56"/>
    </row>
    <row r="31" spans="1:46" s="6" customFormat="1">
      <c r="A31" s="54"/>
      <c r="R31" s="55"/>
      <c r="S31" s="55"/>
      <c r="T31" s="55"/>
      <c r="U31" s="55"/>
      <c r="V31" s="55"/>
      <c r="W31" s="55"/>
      <c r="X31" s="55"/>
      <c r="Y31" s="54"/>
      <c r="Z31" s="61"/>
      <c r="AA31" s="5"/>
      <c r="AB31" s="2"/>
      <c r="AC31" s="63"/>
      <c r="AD31" s="64"/>
      <c r="AE31" s="64"/>
      <c r="AN31" s="56"/>
    </row>
    <row r="32" spans="1:46" s="6" customFormat="1">
      <c r="A32" s="16"/>
      <c r="R32" s="55"/>
      <c r="S32" s="55"/>
      <c r="T32" s="55"/>
      <c r="U32" s="55"/>
      <c r="V32" s="55"/>
      <c r="W32" s="55"/>
      <c r="X32" s="55"/>
      <c r="Y32" s="16"/>
      <c r="Z32" s="61"/>
      <c r="AA32" s="62"/>
      <c r="AB32" s="2"/>
      <c r="AC32" s="63"/>
      <c r="AD32" s="64"/>
      <c r="AE32" s="64"/>
      <c r="AN32" s="56"/>
    </row>
    <row r="33" spans="1:40" s="6" customFormat="1">
      <c r="R33" s="55"/>
      <c r="S33" s="55"/>
      <c r="T33" s="55"/>
      <c r="U33" s="55"/>
      <c r="V33" s="55"/>
      <c r="W33" s="55"/>
      <c r="X33" s="55"/>
      <c r="Y33" s="55"/>
      <c r="Z33" s="61"/>
      <c r="AC33" s="15"/>
      <c r="AN33" s="56"/>
    </row>
    <row r="34" spans="1:40" s="6" customFormat="1">
      <c r="R34" s="55"/>
      <c r="S34" s="55"/>
      <c r="T34" s="55"/>
      <c r="U34" s="55"/>
      <c r="V34" s="55"/>
      <c r="W34" s="55"/>
      <c r="X34" s="55"/>
      <c r="Y34" s="55"/>
      <c r="AN34" s="56"/>
    </row>
    <row r="35" spans="1:40" s="6" customFormat="1">
      <c r="R35" s="55"/>
      <c r="S35" s="55"/>
      <c r="T35" s="55"/>
      <c r="U35" s="55"/>
      <c r="V35" s="55"/>
      <c r="W35" s="55"/>
      <c r="X35" s="55"/>
      <c r="Y35" s="55"/>
      <c r="AN35" s="56"/>
    </row>
    <row r="36" spans="1:40" s="6" customFormat="1">
      <c r="R36" s="55"/>
      <c r="S36" s="55"/>
      <c r="T36" s="55"/>
      <c r="U36" s="55"/>
      <c r="V36" s="55"/>
      <c r="W36" s="55"/>
      <c r="X36" s="55"/>
      <c r="Y36" s="55"/>
      <c r="AN36" s="56"/>
    </row>
    <row r="37" spans="1:40" s="6" customFormat="1">
      <c r="R37" s="55"/>
      <c r="S37" s="55"/>
      <c r="T37" s="55"/>
      <c r="U37" s="55"/>
      <c r="V37" s="55"/>
      <c r="W37" s="55"/>
      <c r="X37" s="55"/>
      <c r="Y37" s="55"/>
      <c r="AN37" s="56"/>
    </row>
    <row r="38" spans="1:40" s="6" customFormat="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5"/>
      <c r="S38" s="55"/>
      <c r="T38" s="55"/>
      <c r="U38" s="55"/>
      <c r="V38" s="55"/>
      <c r="W38" s="55"/>
      <c r="X38" s="55"/>
      <c r="Y38" s="55"/>
      <c r="AN38" s="56"/>
    </row>
    <row r="39" spans="1:40" s="6" customFormat="1">
      <c r="A39" s="57"/>
      <c r="F39" s="58"/>
      <c r="G39" s="58"/>
      <c r="H39" s="58"/>
      <c r="I39" s="58"/>
      <c r="J39" s="58"/>
      <c r="K39" s="58"/>
      <c r="L39" s="58"/>
      <c r="M39" s="58"/>
      <c r="N39" s="58"/>
      <c r="O39" s="58"/>
      <c r="P39" s="58"/>
      <c r="Q39" s="58"/>
    </row>
    <row r="40" spans="1:40" s="6" customFormat="1">
      <c r="A40" s="57"/>
      <c r="F40" s="58"/>
      <c r="G40" s="58"/>
      <c r="H40" s="58"/>
      <c r="I40" s="58"/>
      <c r="J40" s="58"/>
      <c r="K40" s="58"/>
      <c r="L40" s="58"/>
      <c r="M40" s="58"/>
      <c r="N40" s="58"/>
      <c r="O40" s="58"/>
      <c r="P40" s="58"/>
      <c r="Q40" s="58"/>
    </row>
    <row r="41" spans="1:40" s="6" customFormat="1">
      <c r="A41" s="57"/>
      <c r="F41" s="58"/>
      <c r="G41" s="58"/>
      <c r="H41" s="58"/>
      <c r="I41" s="58"/>
      <c r="J41" s="58"/>
      <c r="K41" s="58"/>
      <c r="L41" s="58"/>
      <c r="M41" s="58"/>
      <c r="N41" s="58"/>
      <c r="O41" s="58"/>
      <c r="P41" s="58"/>
      <c r="Q41" s="58"/>
    </row>
    <row r="42" spans="1:40" s="6" customFormat="1">
      <c r="A42" s="57"/>
      <c r="F42" s="58"/>
      <c r="G42" s="58"/>
      <c r="H42" s="58"/>
      <c r="I42" s="58"/>
      <c r="J42" s="58"/>
      <c r="K42" s="58"/>
      <c r="L42" s="58"/>
      <c r="M42" s="58"/>
      <c r="N42" s="58"/>
      <c r="O42" s="58"/>
      <c r="P42" s="58"/>
      <c r="Q42" s="58"/>
    </row>
    <row r="43" spans="1:40" s="6" customFormat="1">
      <c r="A43" s="57"/>
      <c r="F43" s="58"/>
      <c r="G43" s="58"/>
      <c r="H43" s="58"/>
      <c r="I43" s="58"/>
      <c r="J43" s="58"/>
      <c r="K43" s="58"/>
      <c r="L43" s="58"/>
      <c r="M43" s="58"/>
      <c r="N43" s="58"/>
      <c r="O43" s="58"/>
      <c r="P43" s="58"/>
      <c r="Q43" s="58"/>
    </row>
    <row r="44" spans="1:40" s="6" customFormat="1">
      <c r="A44" s="57"/>
      <c r="F44" s="58"/>
      <c r="G44" s="58"/>
      <c r="H44" s="58"/>
      <c r="I44" s="58"/>
      <c r="J44" s="58"/>
      <c r="K44" s="58"/>
      <c r="L44" s="58"/>
      <c r="M44" s="58"/>
      <c r="N44" s="58"/>
      <c r="O44" s="58"/>
      <c r="P44" s="58"/>
      <c r="Q44" s="58"/>
    </row>
    <row r="45" spans="1:40" s="6" customFormat="1">
      <c r="A45" s="57"/>
      <c r="F45" s="58"/>
      <c r="G45" s="58"/>
      <c r="H45" s="58"/>
      <c r="I45" s="58"/>
      <c r="J45" s="58"/>
      <c r="K45" s="58"/>
      <c r="L45" s="58"/>
      <c r="M45" s="58"/>
      <c r="N45" s="58"/>
      <c r="O45" s="58"/>
      <c r="P45" s="58"/>
      <c r="Q45" s="58"/>
    </row>
    <row r="46" spans="1:40" s="6" customFormat="1">
      <c r="A46" s="57"/>
      <c r="F46" s="58"/>
      <c r="G46" s="58"/>
      <c r="H46" s="58"/>
      <c r="I46" s="58"/>
      <c r="J46" s="58"/>
      <c r="K46" s="58"/>
      <c r="L46" s="58"/>
      <c r="M46" s="58"/>
      <c r="N46" s="58"/>
      <c r="O46" s="58"/>
      <c r="P46" s="58"/>
      <c r="Q46" s="58"/>
    </row>
    <row r="47" spans="1:40" s="6" customFormat="1">
      <c r="A47" s="57"/>
      <c r="F47" s="58"/>
      <c r="G47" s="58"/>
      <c r="H47" s="58"/>
      <c r="I47" s="58"/>
      <c r="J47" s="58"/>
      <c r="K47" s="58"/>
      <c r="L47" s="58"/>
      <c r="M47" s="58"/>
      <c r="N47" s="58"/>
      <c r="O47" s="58"/>
      <c r="P47" s="58"/>
      <c r="Q47" s="58"/>
    </row>
    <row r="48" spans="1:40" s="6" customFormat="1">
      <c r="A48" s="57"/>
      <c r="F48" s="58"/>
      <c r="G48" s="58"/>
      <c r="H48" s="58"/>
      <c r="I48" s="58"/>
      <c r="J48" s="58"/>
      <c r="K48" s="58"/>
      <c r="L48" s="58"/>
      <c r="M48" s="58"/>
      <c r="N48" s="58"/>
      <c r="O48" s="58"/>
      <c r="P48" s="58"/>
      <c r="Q48" s="58"/>
    </row>
    <row r="49" spans="1:40" s="6" customFormat="1">
      <c r="A49" s="57"/>
      <c r="F49" s="58"/>
      <c r="G49" s="58"/>
      <c r="H49" s="58"/>
      <c r="I49" s="58"/>
      <c r="J49" s="58"/>
      <c r="K49" s="58"/>
      <c r="L49" s="58"/>
      <c r="M49" s="58"/>
      <c r="N49" s="58"/>
      <c r="O49" s="58"/>
      <c r="P49" s="58"/>
      <c r="Q49" s="58"/>
    </row>
    <row r="50" spans="1:40" s="6" customFormat="1">
      <c r="A50" s="57"/>
      <c r="F50" s="58"/>
      <c r="G50" s="58"/>
      <c r="H50" s="58"/>
      <c r="I50" s="58"/>
      <c r="J50" s="58"/>
      <c r="K50" s="58"/>
      <c r="L50" s="58"/>
      <c r="M50" s="58"/>
      <c r="N50" s="58"/>
      <c r="O50" s="58"/>
      <c r="P50" s="58"/>
      <c r="Q50" s="58"/>
    </row>
    <row r="51" spans="1:40" s="6" customFormat="1">
      <c r="A51" s="57"/>
      <c r="F51" s="58"/>
      <c r="G51" s="58"/>
      <c r="H51" s="58"/>
      <c r="I51" s="58"/>
      <c r="J51" s="58"/>
      <c r="K51" s="58"/>
      <c r="L51" s="58"/>
      <c r="M51" s="58"/>
      <c r="N51" s="58"/>
      <c r="O51" s="58"/>
      <c r="P51" s="58"/>
      <c r="Q51" s="58"/>
    </row>
    <row r="52" spans="1:40" s="6" customFormat="1">
      <c r="A52" s="57"/>
      <c r="F52" s="58"/>
      <c r="G52" s="58"/>
      <c r="H52" s="58"/>
      <c r="I52" s="58"/>
      <c r="J52" s="58"/>
      <c r="K52" s="58"/>
      <c r="L52" s="58"/>
      <c r="M52" s="58"/>
      <c r="N52" s="58"/>
      <c r="O52" s="58"/>
      <c r="P52" s="58"/>
      <c r="Q52" s="58"/>
    </row>
    <row r="53" spans="1:40" s="6" customFormat="1">
      <c r="A53" s="57"/>
      <c r="F53" s="58"/>
      <c r="G53" s="58"/>
      <c r="H53" s="58"/>
      <c r="I53" s="58"/>
      <c r="J53" s="58"/>
      <c r="K53" s="58"/>
      <c r="L53" s="58"/>
      <c r="M53" s="58"/>
      <c r="N53" s="58"/>
      <c r="O53" s="58"/>
      <c r="P53" s="58"/>
      <c r="Q53" s="58"/>
    </row>
    <row r="54" spans="1:40" s="6" customFormat="1">
      <c r="A54" s="57"/>
      <c r="F54" s="58"/>
      <c r="G54" s="58"/>
      <c r="H54" s="58"/>
      <c r="I54" s="58"/>
      <c r="J54" s="58"/>
      <c r="K54" s="58"/>
      <c r="L54" s="58"/>
      <c r="M54" s="58"/>
      <c r="N54" s="58"/>
      <c r="O54" s="58"/>
      <c r="P54" s="58"/>
      <c r="Q54" s="58"/>
    </row>
    <row r="55" spans="1:40" s="6" customFormat="1">
      <c r="A55" s="57"/>
      <c r="F55" s="58"/>
      <c r="G55" s="58"/>
      <c r="H55" s="58"/>
      <c r="I55" s="58"/>
      <c r="J55" s="58"/>
      <c r="K55" s="58"/>
      <c r="L55" s="58"/>
      <c r="M55" s="58"/>
      <c r="N55" s="58"/>
      <c r="O55" s="58"/>
      <c r="P55" s="58"/>
      <c r="Q55" s="58"/>
    </row>
    <row r="56" spans="1:40" s="6" customFormat="1">
      <c r="A56" s="57"/>
      <c r="F56" s="58"/>
      <c r="G56" s="58"/>
      <c r="H56" s="58"/>
      <c r="I56" s="58"/>
      <c r="J56" s="58"/>
      <c r="K56" s="58"/>
      <c r="L56" s="58"/>
      <c r="M56" s="58"/>
      <c r="N56" s="58"/>
      <c r="O56" s="58"/>
      <c r="P56" s="58"/>
      <c r="Q56" s="58"/>
    </row>
    <row r="57" spans="1:40" s="6" customFormat="1">
      <c r="A57" s="57"/>
      <c r="F57" s="58"/>
      <c r="G57" s="58"/>
      <c r="H57" s="58"/>
      <c r="I57" s="58"/>
      <c r="J57" s="58"/>
      <c r="K57" s="58"/>
      <c r="L57" s="58"/>
      <c r="M57" s="58"/>
      <c r="N57" s="58"/>
      <c r="O57" s="58"/>
      <c r="P57" s="58"/>
      <c r="Q57" s="58"/>
    </row>
    <row r="58" spans="1:40" s="6" customFormat="1">
      <c r="A58" s="57"/>
      <c r="F58" s="58"/>
      <c r="G58" s="58"/>
      <c r="H58" s="58"/>
      <c r="I58" s="58"/>
      <c r="J58" s="58"/>
      <c r="K58" s="58"/>
      <c r="L58" s="58"/>
      <c r="M58" s="58"/>
      <c r="N58" s="58"/>
      <c r="O58" s="58"/>
      <c r="P58" s="58"/>
      <c r="Q58" s="58"/>
    </row>
    <row r="59" spans="1:40" s="6" customFormat="1">
      <c r="A59" s="59"/>
      <c r="F59" s="60"/>
      <c r="G59" s="60"/>
      <c r="H59" s="60"/>
      <c r="I59" s="60"/>
      <c r="J59" s="60"/>
      <c r="K59" s="60"/>
      <c r="L59" s="60"/>
      <c r="M59" s="60"/>
      <c r="N59" s="60"/>
      <c r="O59" s="60"/>
      <c r="P59" s="60"/>
      <c r="Q59" s="60"/>
    </row>
    <row r="60" spans="1:40" s="6" customFormat="1">
      <c r="AN60" s="56"/>
    </row>
    <row r="61" spans="1:40" s="6" customFormat="1">
      <c r="AN61" s="56"/>
    </row>
    <row r="62" spans="1:40" s="6" customFormat="1">
      <c r="AN62" s="56"/>
    </row>
    <row r="63" spans="1:40" s="6" customFormat="1">
      <c r="AN63" s="56"/>
    </row>
    <row r="64" spans="1:40" s="6" customFormat="1">
      <c r="AN64" s="56"/>
    </row>
    <row r="65" spans="40:40" s="6" customFormat="1">
      <c r="AN65" s="56"/>
    </row>
    <row r="66" spans="40:40" s="6" customFormat="1">
      <c r="AN66" s="56"/>
    </row>
    <row r="67" spans="40:40" s="6" customFormat="1">
      <c r="AN67" s="56"/>
    </row>
    <row r="68" spans="40:40" s="6" customFormat="1">
      <c r="AN68" s="56"/>
    </row>
    <row r="69" spans="40:40" s="6" customFormat="1">
      <c r="AN69" s="56"/>
    </row>
    <row r="70" spans="40:40" s="6" customFormat="1">
      <c r="AN70" s="56"/>
    </row>
    <row r="71" spans="40:40" s="6" customFormat="1">
      <c r="AN71" s="56"/>
    </row>
    <row r="72" spans="40:40" s="6" customFormat="1">
      <c r="AN72" s="56"/>
    </row>
    <row r="73" spans="40:40" s="6" customFormat="1">
      <c r="AN73" s="5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Cumulative incidence 2004-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y Anna</dc:creator>
  <cp:lastModifiedBy>Nagy Anna</cp:lastModifiedBy>
  <dcterms:created xsi:type="dcterms:W3CDTF">2021-05-24T19:16:34Z</dcterms:created>
  <dcterms:modified xsi:type="dcterms:W3CDTF">2022-03-01T19:56:44Z</dcterms:modified>
</cp:coreProperties>
</file>